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la424/excel files/"/>
    </mc:Choice>
  </mc:AlternateContent>
  <xr:revisionPtr revIDLastSave="0" documentId="13_ncr:1_{D8D2294D-4F5D-DD40-A911-748D3EA4005D}" xr6:coauthVersionLast="47" xr6:coauthVersionMax="47" xr10:uidLastSave="{00000000-0000-0000-0000-000000000000}"/>
  <bookViews>
    <workbookView xWindow="4880" yWindow="1080" windowWidth="35520" windowHeight="25120" xr2:uid="{985D37E2-243C-7E49-B3CE-2EE655813593}"/>
  </bookViews>
  <sheets>
    <sheet name="Sheet1" sheetId="1" r:id="rId1"/>
  </sheets>
  <calcPr calcId="191029"/>
  <fileRecoveryPr repairLoad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12" uniqueCount="137">
  <si>
    <t>bam</t>
  </si>
  <si>
    <t>mel</t>
  </si>
  <si>
    <t>sim</t>
  </si>
  <si>
    <t>tei</t>
  </si>
  <si>
    <t>yak</t>
  </si>
  <si>
    <t>M</t>
  </si>
  <si>
    <t>F</t>
  </si>
  <si>
    <t>N</t>
  </si>
  <si>
    <t>A</t>
  </si>
  <si>
    <t>R</t>
  </si>
  <si>
    <t>D</t>
  </si>
  <si>
    <t>C</t>
  </si>
  <si>
    <t>G</t>
  </si>
  <si>
    <t>P</t>
  </si>
  <si>
    <t>Q</t>
  </si>
  <si>
    <t>L</t>
  </si>
  <si>
    <t>H</t>
  </si>
  <si>
    <t>E</t>
  </si>
  <si>
    <t>I</t>
  </si>
  <si>
    <t>T</t>
  </si>
  <si>
    <t>W</t>
  </si>
  <si>
    <t>S</t>
  </si>
  <si>
    <t>V</t>
  </si>
  <si>
    <t>K</t>
  </si>
  <si>
    <t>-</t>
  </si>
  <si>
    <t>Y</t>
  </si>
  <si>
    <t>L-&gt;F=.63</t>
  </si>
  <si>
    <t>M-&gt;V=.62</t>
  </si>
  <si>
    <t>E-&gt;A=2.46</t>
  </si>
  <si>
    <t>G-&gt;D=2.37</t>
  </si>
  <si>
    <t>D-&gt;E=0.9</t>
  </si>
  <si>
    <t>N-&gt;D=0.65</t>
  </si>
  <si>
    <t>Q-&gt;E=.84</t>
  </si>
  <si>
    <t>H-&gt;R=.82</t>
  </si>
  <si>
    <t>R-&gt;K=0.4</t>
  </si>
  <si>
    <t>L-&gt;Q=2.7</t>
  </si>
  <si>
    <t>K-&gt;E=1.14</t>
  </si>
  <si>
    <t>N-&gt;H=1.29</t>
  </si>
  <si>
    <t>S-&gt;F=3.45</t>
  </si>
  <si>
    <t>L-&gt;V=.91</t>
  </si>
  <si>
    <t>I-&gt;E=2.57</t>
  </si>
  <si>
    <t xml:space="preserve">C </t>
  </si>
  <si>
    <t>G-&gt;C=2.22</t>
  </si>
  <si>
    <t>D-&gt;A=2.37</t>
  </si>
  <si>
    <t>R-&gt;M=2.29</t>
  </si>
  <si>
    <t>I-&gt;M=.29</t>
  </si>
  <si>
    <t>T-&gt;M=1.86</t>
  </si>
  <si>
    <t>K-&gt;Q=1.06</t>
  </si>
  <si>
    <t xml:space="preserve">T </t>
  </si>
  <si>
    <t>C-&gt;W=3.34</t>
  </si>
  <si>
    <t>D-&gt;Q=1.47</t>
  </si>
  <si>
    <t>S-&gt;I=2.95</t>
  </si>
  <si>
    <t>S-&gt;T=.89</t>
  </si>
  <si>
    <t>S-&gt;Y=3.33</t>
  </si>
  <si>
    <t>S-&gt;N=1.31</t>
  </si>
  <si>
    <t>S-&gt;G=.85</t>
  </si>
  <si>
    <t>M-&gt;I= .29</t>
  </si>
  <si>
    <t>V-&gt;I=.85</t>
  </si>
  <si>
    <t>P-&gt;A=.06</t>
  </si>
  <si>
    <t>L-&gt;R=2.62</t>
  </si>
  <si>
    <t>L-&gt;M=.41</t>
  </si>
  <si>
    <t>L-&gt;I=.14</t>
  </si>
  <si>
    <t>R-&gt;G=3.58</t>
  </si>
  <si>
    <t>H-&gt;Q=.32</t>
  </si>
  <si>
    <t>G-&gt;A=0.91</t>
  </si>
  <si>
    <t>I-&gt;F=.61</t>
  </si>
  <si>
    <t>E-&gt;G=2.78</t>
  </si>
  <si>
    <t>S-&gt;A=.51</t>
  </si>
  <si>
    <t>S-&gt;Q=1.65</t>
  </si>
  <si>
    <t>T-&gt;A=.9</t>
  </si>
  <si>
    <t>P-&gt;D=.2.4</t>
  </si>
  <si>
    <t>G-&gt;V=2.76</t>
  </si>
  <si>
    <t>T-&gt;P=.87</t>
  </si>
  <si>
    <t>Q-&gt;R=1.13</t>
  </si>
  <si>
    <t>S-&gt;R=2.74</t>
  </si>
  <si>
    <t>K-&gt;R=.4</t>
  </si>
  <si>
    <t>S-&gt;C=2.84</t>
  </si>
  <si>
    <t>K-&gt;V=2.7</t>
  </si>
  <si>
    <t>T-&gt;V=1.42</t>
  </si>
  <si>
    <t>M-&gt;I=.29</t>
  </si>
  <si>
    <t>T-&gt;I=2.14</t>
  </si>
  <si>
    <t>Q-&gt;D=1.47</t>
  </si>
  <si>
    <t>Q-&gt;H=.96</t>
  </si>
  <si>
    <t>T-&gt;N=1.4</t>
  </si>
  <si>
    <t>K-&gt;N=1.84</t>
  </si>
  <si>
    <t>P-&gt;I=2.62</t>
  </si>
  <si>
    <t>V-&gt;A=2.43</t>
  </si>
  <si>
    <t>V-&gt;A=1.85</t>
  </si>
  <si>
    <t>L-&gt;F=.61</t>
  </si>
  <si>
    <t>F-&gt;Y=.48</t>
  </si>
  <si>
    <t>C-&gt;Y=2.38</t>
  </si>
  <si>
    <t>H-&gt;D=1.72</t>
  </si>
  <si>
    <t>S-&gt;P=.56</t>
  </si>
  <si>
    <t>Q-&gt;H=.32</t>
  </si>
  <si>
    <t>L-&gt;H=2.59</t>
  </si>
  <si>
    <t>P-&gt;Q=1.92</t>
  </si>
  <si>
    <t>F-&gt;T=2.6</t>
  </si>
  <si>
    <t>Y-&gt;H=2.27</t>
  </si>
  <si>
    <t>N-&gt;I=3.37</t>
  </si>
  <si>
    <t>G-&gt;I=3.6</t>
  </si>
  <si>
    <t>EXPANSION AFTER THIS 6</t>
  </si>
  <si>
    <t>S-&gt;L=3.04</t>
  </si>
  <si>
    <t>EXPANSION AFTER THIS 15</t>
  </si>
  <si>
    <t>EXPANSION AFTER THIS 3</t>
  </si>
  <si>
    <t xml:space="preserve">EXPANSION AFTER THIS 1 </t>
  </si>
  <si>
    <t>EXPANSION AFTER THIS 9</t>
  </si>
  <si>
    <t>EXPANSION AFTER THIS 1</t>
  </si>
  <si>
    <t>E-&gt;D=0.9</t>
  </si>
  <si>
    <t>EXPANSION AFTER THIS 14</t>
  </si>
  <si>
    <t>EXPANSION AFTER THIS 2</t>
  </si>
  <si>
    <t>EXPANSION AFTER THIS 4</t>
  </si>
  <si>
    <t>ancestral sequence</t>
  </si>
  <si>
    <t>node C</t>
  </si>
  <si>
    <t>A.</t>
  </si>
  <si>
    <r>
      <t xml:space="preserve">Bam per-residue amino acid changes across </t>
    </r>
    <r>
      <rPr>
        <i/>
        <sz val="12"/>
        <color theme="1"/>
        <rFont val="Aptos"/>
      </rPr>
      <t xml:space="preserve">D. melanogaster, D. simulans, D. teissieri, D. yakuba </t>
    </r>
    <r>
      <rPr>
        <sz val="12"/>
        <color theme="1"/>
        <rFont val="Aptos"/>
      </rPr>
      <t>using ancestral sequence nodes A, B, and C.</t>
    </r>
  </si>
  <si>
    <r>
      <t xml:space="preserve">Relevant binding and functional regions are highlighted across bam sequence at appropriate residue positions. Bam amino acid sequence and conservation are included for the four </t>
    </r>
    <r>
      <rPr>
        <i/>
        <sz val="12"/>
        <color theme="1"/>
        <rFont val="Aptos"/>
      </rPr>
      <t xml:space="preserve">Drosophila </t>
    </r>
    <r>
      <rPr>
        <sz val="12"/>
        <color theme="1"/>
        <rFont val="Aptos"/>
      </rPr>
      <t xml:space="preserve">species and the ancestral sequence nodes.  Amino acid differences from the ancestral sequence for each of the four </t>
    </r>
    <r>
      <rPr>
        <i/>
        <sz val="12"/>
        <color theme="1"/>
        <rFont val="Aptos"/>
      </rPr>
      <t>Drosophila</t>
    </r>
    <r>
      <rPr>
        <sz val="12"/>
        <color theme="1"/>
        <rFont val="Aptos"/>
      </rPr>
      <t xml:space="preserve"> species were highlighted and scored based on changes in size and polarity using the Miyata scoring matrix.</t>
    </r>
  </si>
  <si>
    <t>S2.</t>
  </si>
  <si>
    <t>Bam per-residue amino acid changes across D. melanogaster, D. simulans, D. teissieri, D. yakuba using ancestral sequence nodes A, B, and C.</t>
  </si>
  <si>
    <t>Miyata score</t>
  </si>
  <si>
    <t>Bam regions</t>
  </si>
  <si>
    <t>CAF40 binding (13-36)</t>
  </si>
  <si>
    <t>Bgcn binding (100-400)</t>
  </si>
  <si>
    <t>Bgcn+CSN4 binding (150-350)</t>
  </si>
  <si>
    <t>Bgcn_CSN4+ubiquitin binding (200-250)</t>
  </si>
  <si>
    <t>PEST domain (402-434)</t>
  </si>
  <si>
    <t>Ubiquitin conjugated binding (300-442)</t>
  </si>
  <si>
    <t>no amino acid change</t>
  </si>
  <si>
    <t>amino acid change</t>
  </si>
  <si>
    <t>Amino acid changes from ancestral sequence</t>
  </si>
  <si>
    <t>Biochemically validated Bam functional and binding regions</t>
  </si>
  <si>
    <t>Node A</t>
  </si>
  <si>
    <t>Per-residue amino acid changes from ancestral sequence</t>
  </si>
  <si>
    <t>Miyata scores for specific amino acid changes</t>
  </si>
  <si>
    <t>Miyata scores assessing similarity of size and polarity for amino acid replacements</t>
  </si>
  <si>
    <t>Per-residue ancestral amino acid sequence and miyata scores for specific amino acid changes</t>
  </si>
  <si>
    <t>Node B</t>
  </si>
  <si>
    <t>Node 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2"/>
      <name val="Aptos Narrow"/>
      <family val="2"/>
      <scheme val="minor"/>
    </font>
    <font>
      <sz val="12"/>
      <color rgb="FFFFC000"/>
      <name val="Aptos Narrow"/>
      <family val="2"/>
      <scheme val="minor"/>
    </font>
    <font>
      <sz val="12"/>
      <color rgb="FF000000"/>
      <name val="Aptos Narrow"/>
      <family val="2"/>
      <scheme val="minor"/>
    </font>
    <font>
      <sz val="12"/>
      <name val="Aptos Narrow (Body)"/>
    </font>
    <font>
      <sz val="12"/>
      <color theme="1"/>
      <name val="Aptos"/>
    </font>
    <font>
      <i/>
      <sz val="12"/>
      <color theme="1"/>
      <name val="Aptos"/>
    </font>
    <font>
      <sz val="16"/>
      <color theme="1"/>
      <name val="Aptos Narrow"/>
      <family val="2"/>
      <scheme val="minor"/>
    </font>
  </fonts>
  <fills count="15">
    <fill>
      <patternFill patternType="none"/>
    </fill>
    <fill>
      <patternFill patternType="gray125"/>
    </fill>
    <fill>
      <patternFill patternType="solid">
        <fgColor rgb="FFFF2DFD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915F05"/>
        <bgColor indexed="64"/>
      </patternFill>
    </fill>
    <fill>
      <patternFill patternType="solid">
        <fgColor rgb="FF00FFF4"/>
        <bgColor indexed="64"/>
      </patternFill>
    </fill>
    <fill>
      <patternFill patternType="solid">
        <fgColor rgb="FF7A581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3" tint="0.499984740745262"/>
        <bgColor indexed="64"/>
      </patternFill>
    </fill>
    <fill>
      <patternFill patternType="solid">
        <fgColor rgb="FF855AA0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00FDFF"/>
        <bgColor indexed="64"/>
      </patternFill>
    </fill>
    <fill>
      <patternFill patternType="solid">
        <fgColor theme="0" tint="-0.249977111117893"/>
        <bgColor indexed="64"/>
      </patternFill>
    </fill>
  </fills>
  <borders count="25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theme="1"/>
      </top>
      <bottom style="thin">
        <color indexed="64"/>
      </bottom>
      <diagonal/>
    </border>
    <border>
      <left/>
      <right style="medium">
        <color indexed="64"/>
      </right>
      <top style="thin">
        <color theme="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theme="1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left" vertical="center"/>
    </xf>
    <xf numFmtId="0" fontId="8" fillId="0" borderId="0" xfId="0" applyFont="1"/>
    <xf numFmtId="0" fontId="0" fillId="0" borderId="1" xfId="0" applyBorder="1"/>
    <xf numFmtId="0" fontId="0" fillId="0" borderId="2" xfId="0" applyBorder="1"/>
    <xf numFmtId="0" fontId="0" fillId="12" borderId="3" xfId="0" applyFill="1" applyBorder="1"/>
    <xf numFmtId="0" fontId="0" fillId="3" borderId="3" xfId="0" applyFill="1" applyBorder="1"/>
    <xf numFmtId="0" fontId="0" fillId="4" borderId="3" xfId="0" applyFill="1" applyBorder="1"/>
    <xf numFmtId="0" fontId="0" fillId="5" borderId="3" xfId="0" applyFill="1" applyBorder="1"/>
    <xf numFmtId="0" fontId="0" fillId="13" borderId="3" xfId="0" applyFill="1" applyBorder="1"/>
    <xf numFmtId="0" fontId="0" fillId="8" borderId="3" xfId="0" applyFill="1" applyBorder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8" borderId="0" xfId="0" applyFill="1"/>
    <xf numFmtId="0" fontId="6" fillId="0" borderId="0" xfId="0" applyFont="1" applyAlignment="1">
      <alignment vertical="center" wrapText="1"/>
    </xf>
    <xf numFmtId="0" fontId="0" fillId="0" borderId="3" xfId="0" applyBorder="1"/>
    <xf numFmtId="0" fontId="3" fillId="14" borderId="3" xfId="0" applyFont="1" applyFill="1" applyBorder="1"/>
    <xf numFmtId="0" fontId="3" fillId="14" borderId="0" xfId="0" applyFont="1" applyFill="1"/>
    <xf numFmtId="0" fontId="6" fillId="0" borderId="1" xfId="0" applyFont="1" applyBorder="1" applyAlignment="1">
      <alignment vertical="center" wrapText="1"/>
    </xf>
    <xf numFmtId="0" fontId="6" fillId="0" borderId="4" xfId="0" applyFont="1" applyBorder="1" applyAlignment="1">
      <alignment vertical="center" wrapText="1"/>
    </xf>
    <xf numFmtId="0" fontId="0" fillId="10" borderId="0" xfId="0" applyFill="1"/>
    <xf numFmtId="0" fontId="6" fillId="0" borderId="5" xfId="0" applyFont="1" applyBorder="1" applyAlignment="1">
      <alignment vertical="center" wrapText="1"/>
    </xf>
    <xf numFmtId="0" fontId="0" fillId="11" borderId="0" xfId="0" applyFill="1"/>
    <xf numFmtId="0" fontId="0" fillId="0" borderId="5" xfId="0" applyBorder="1"/>
    <xf numFmtId="0" fontId="2" fillId="0" borderId="0" xfId="0" applyFont="1"/>
    <xf numFmtId="0" fontId="3" fillId="0" borderId="0" xfId="0" applyFont="1"/>
    <xf numFmtId="0" fontId="5" fillId="0" borderId="0" xfId="0" applyFont="1"/>
    <xf numFmtId="0" fontId="1" fillId="0" borderId="0" xfId="0" applyFont="1"/>
    <xf numFmtId="0" fontId="0" fillId="2" borderId="0" xfId="0" applyFill="1"/>
    <xf numFmtId="0" fontId="4" fillId="0" borderId="0" xfId="0" applyFont="1"/>
    <xf numFmtId="0" fontId="0" fillId="6" borderId="0" xfId="0" applyFill="1"/>
    <xf numFmtId="0" fontId="0" fillId="7" borderId="0" xfId="0" applyFill="1"/>
    <xf numFmtId="0" fontId="0" fillId="0" borderId="6" xfId="0" applyBorder="1"/>
    <xf numFmtId="0" fontId="0" fillId="0" borderId="7" xfId="0" applyBorder="1"/>
    <xf numFmtId="0" fontId="0" fillId="8" borderId="7" xfId="0" applyFill="1" applyBorder="1"/>
    <xf numFmtId="0" fontId="0" fillId="0" borderId="8" xfId="0" applyBorder="1"/>
    <xf numFmtId="0" fontId="0" fillId="10" borderId="3" xfId="0" applyFill="1" applyBorder="1"/>
    <xf numFmtId="0" fontId="0" fillId="11" borderId="3" xfId="0" applyFill="1" applyBorder="1"/>
    <xf numFmtId="0" fontId="6" fillId="0" borderId="3" xfId="0" applyFont="1" applyBorder="1" applyAlignment="1">
      <alignment vertical="center" wrapText="1"/>
    </xf>
    <xf numFmtId="0" fontId="2" fillId="0" borderId="5" xfId="0" applyFont="1" applyBorder="1"/>
    <xf numFmtId="0" fontId="3" fillId="0" borderId="5" xfId="0" applyFont="1" applyBorder="1"/>
    <xf numFmtId="0" fontId="1" fillId="0" borderId="3" xfId="0" applyFont="1" applyBorder="1"/>
    <xf numFmtId="0" fontId="3" fillId="0" borderId="3" xfId="0" applyFont="1" applyBorder="1"/>
    <xf numFmtId="0" fontId="2" fillId="0" borderId="3" xfId="0" applyFont="1" applyBorder="1"/>
    <xf numFmtId="0" fontId="1" fillId="0" borderId="5" xfId="0" applyFont="1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3" xfId="0" applyBorder="1"/>
    <xf numFmtId="0" fontId="2" fillId="0" borderId="13" xfId="0" applyFont="1" applyBorder="1"/>
    <xf numFmtId="0" fontId="3" fillId="9" borderId="13" xfId="0" applyFont="1" applyFill="1" applyBorder="1"/>
    <xf numFmtId="0" fontId="1" fillId="9" borderId="13" xfId="0" applyFont="1" applyFill="1" applyBorder="1"/>
    <xf numFmtId="0" fontId="0" fillId="9" borderId="13" xfId="0" applyFill="1" applyBorder="1"/>
    <xf numFmtId="0" fontId="2" fillId="9" borderId="13" xfId="0" applyFont="1" applyFill="1" applyBorder="1"/>
    <xf numFmtId="0" fontId="2" fillId="0" borderId="12" xfId="0" applyFont="1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0" fontId="0" fillId="0" borderId="23" xfId="0" applyBorder="1"/>
    <xf numFmtId="0" fontId="0" fillId="0" borderId="0" xfId="0" applyAlignment="1">
      <alignment horizontal="center" vertical="center" wrapText="1"/>
    </xf>
    <xf numFmtId="0" fontId="0" fillId="0" borderId="4" xfId="0" applyBorder="1"/>
    <xf numFmtId="0" fontId="0" fillId="2" borderId="5" xfId="0" applyFill="1" applyBorder="1"/>
    <xf numFmtId="0" fontId="0" fillId="3" borderId="5" xfId="0" applyFill="1" applyBorder="1"/>
    <xf numFmtId="0" fontId="0" fillId="4" borderId="5" xfId="0" applyFill="1" applyBorder="1"/>
    <xf numFmtId="0" fontId="0" fillId="5" borderId="5" xfId="0" applyFill="1" applyBorder="1"/>
    <xf numFmtId="0" fontId="0" fillId="6" borderId="5" xfId="0" applyFill="1" applyBorder="1"/>
    <xf numFmtId="0" fontId="0" fillId="7" borderId="5" xfId="0" applyFill="1" applyBorder="1"/>
    <xf numFmtId="0" fontId="0" fillId="8" borderId="5" xfId="0" applyFill="1" applyBorder="1"/>
    <xf numFmtId="0" fontId="0" fillId="8" borderId="8" xfId="0" applyFill="1" applyBorder="1"/>
    <xf numFmtId="0" fontId="0" fillId="0" borderId="18" xfId="0" applyBorder="1"/>
    <xf numFmtId="0" fontId="2" fillId="0" borderId="14" xfId="0" applyFont="1" applyBorder="1"/>
    <xf numFmtId="0" fontId="3" fillId="0" borderId="13" xfId="0" applyFont="1" applyBorder="1"/>
    <xf numFmtId="0" fontId="1" fillId="0" borderId="13" xfId="0" applyFont="1" applyBorder="1"/>
    <xf numFmtId="0" fontId="0" fillId="0" borderId="0" xfId="0" applyAlignment="1">
      <alignment vertical="center" wrapText="1"/>
    </xf>
    <xf numFmtId="0" fontId="0" fillId="0" borderId="24" xfId="0" applyBorder="1"/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wrapText="1"/>
    </xf>
    <xf numFmtId="0" fontId="6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855AA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437E67-5112-7B4C-BB3E-AD06387CBAD0}">
  <dimension ref="A2:AP473"/>
  <sheetViews>
    <sheetView tabSelected="1" zoomScale="90" zoomScaleNormal="90" workbookViewId="0">
      <selection sqref="A1:XFD1"/>
    </sheetView>
  </sheetViews>
  <sheetFormatPr baseColWidth="10" defaultRowHeight="16" x14ac:dyDescent="0.2"/>
  <cols>
    <col min="2" max="2" width="17.83203125" customWidth="1"/>
    <col min="3" max="5" width="17.33203125" customWidth="1"/>
    <col min="6" max="8" width="11.83203125" customWidth="1"/>
    <col min="9" max="10" width="16.83203125" customWidth="1"/>
    <col min="19" max="21" width="17.6640625" customWidth="1"/>
    <col min="22" max="23" width="23.5" customWidth="1"/>
    <col min="24" max="24" width="16.83203125" customWidth="1"/>
    <col min="32" max="34" width="17.1640625" customWidth="1"/>
    <col min="35" max="36" width="23.83203125" customWidth="1"/>
    <col min="37" max="37" width="17" customWidth="1"/>
    <col min="38" max="39" width="12.6640625" customWidth="1"/>
  </cols>
  <sheetData>
    <row r="2" spans="1:42" ht="22" x14ac:dyDescent="0.3">
      <c r="B2" s="3" t="s">
        <v>116</v>
      </c>
      <c r="C2" s="3" t="s">
        <v>117</v>
      </c>
      <c r="D2" s="3"/>
    </row>
    <row r="4" spans="1:42" x14ac:dyDescent="0.2">
      <c r="AD4" s="27"/>
    </row>
    <row r="5" spans="1:42" x14ac:dyDescent="0.2">
      <c r="C5" t="s">
        <v>113</v>
      </c>
      <c r="D5" s="2" t="s">
        <v>114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</row>
    <row r="8" spans="1:42" ht="15" customHeight="1" x14ac:dyDescent="0.2">
      <c r="C8" s="83" t="s">
        <v>115</v>
      </c>
      <c r="D8" s="83"/>
      <c r="E8" s="83"/>
      <c r="F8" s="83"/>
      <c r="G8" s="83"/>
      <c r="H8" s="83"/>
      <c r="I8" s="83"/>
      <c r="J8" s="83"/>
      <c r="K8" s="83"/>
      <c r="L8" s="83"/>
      <c r="M8" s="83"/>
      <c r="N8" s="83"/>
      <c r="O8" s="83"/>
      <c r="P8" s="83"/>
      <c r="Q8" s="1"/>
      <c r="R8" s="16"/>
    </row>
    <row r="9" spans="1:42" x14ac:dyDescent="0.2">
      <c r="C9" s="83"/>
      <c r="D9" s="83"/>
      <c r="E9" s="83"/>
      <c r="F9" s="83"/>
      <c r="G9" s="83"/>
      <c r="H9" s="83"/>
      <c r="I9" s="83"/>
      <c r="J9" s="83"/>
      <c r="K9" s="83"/>
      <c r="L9" s="83"/>
      <c r="M9" s="83"/>
      <c r="N9" s="83"/>
      <c r="O9" s="83"/>
      <c r="P9" s="83"/>
      <c r="Q9" s="1"/>
      <c r="R9" s="16"/>
    </row>
    <row r="10" spans="1:42" ht="16" customHeight="1" x14ac:dyDescent="0.2">
      <c r="C10" s="83"/>
      <c r="D10" s="83"/>
      <c r="E10" s="83"/>
      <c r="F10" s="83"/>
      <c r="G10" s="83"/>
      <c r="H10" s="83"/>
      <c r="I10" s="83"/>
      <c r="J10" s="83"/>
      <c r="K10" s="83"/>
      <c r="L10" s="83"/>
      <c r="M10" s="83"/>
      <c r="N10" s="83"/>
      <c r="O10" s="83"/>
      <c r="P10" s="83"/>
      <c r="Q10" s="1"/>
      <c r="R10" s="16"/>
    </row>
    <row r="11" spans="1:42" x14ac:dyDescent="0.2"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6"/>
    </row>
    <row r="13" spans="1:42" ht="22" x14ac:dyDescent="0.3">
      <c r="A13" s="3" t="s">
        <v>0</v>
      </c>
      <c r="B13" s="3" t="s">
        <v>130</v>
      </c>
      <c r="R13" s="3" t="s">
        <v>135</v>
      </c>
      <c r="AE13" s="3" t="s">
        <v>136</v>
      </c>
    </row>
    <row r="14" spans="1:42" ht="16" customHeight="1" x14ac:dyDescent="0.2">
      <c r="C14" s="81" t="s">
        <v>129</v>
      </c>
      <c r="D14" s="81"/>
      <c r="E14" s="81"/>
      <c r="F14" s="82" t="s">
        <v>133</v>
      </c>
      <c r="G14" s="82"/>
      <c r="H14" s="82"/>
      <c r="I14" s="82"/>
      <c r="J14" s="81" t="s">
        <v>134</v>
      </c>
      <c r="K14" s="81"/>
      <c r="L14" s="81"/>
      <c r="M14" s="81"/>
      <c r="N14" s="81"/>
      <c r="O14" s="81"/>
      <c r="P14" s="81"/>
      <c r="Q14" s="65"/>
      <c r="R14" s="16"/>
      <c r="S14" s="81" t="s">
        <v>129</v>
      </c>
      <c r="T14" s="81"/>
      <c r="U14" s="81"/>
      <c r="V14" s="82" t="s">
        <v>133</v>
      </c>
      <c r="W14" s="82"/>
      <c r="X14" s="81" t="s">
        <v>134</v>
      </c>
      <c r="Y14" s="81"/>
      <c r="Z14" s="81"/>
      <c r="AA14" s="81"/>
      <c r="AB14" s="81"/>
      <c r="AC14" s="81"/>
      <c r="AD14" s="79"/>
      <c r="AF14" s="81" t="s">
        <v>129</v>
      </c>
      <c r="AG14" s="81"/>
      <c r="AH14" s="81"/>
      <c r="AI14" s="82" t="s">
        <v>133</v>
      </c>
      <c r="AJ14" s="82"/>
      <c r="AK14" s="81" t="s">
        <v>134</v>
      </c>
      <c r="AL14" s="81"/>
      <c r="AM14" s="81"/>
      <c r="AN14" s="81"/>
      <c r="AO14" s="81"/>
      <c r="AP14" s="79"/>
    </row>
    <row r="15" spans="1:42" x14ac:dyDescent="0.2">
      <c r="C15" s="81"/>
      <c r="D15" s="81"/>
      <c r="E15" s="81"/>
      <c r="F15" s="82"/>
      <c r="G15" s="82"/>
      <c r="H15" s="82"/>
      <c r="I15" s="82"/>
      <c r="J15" s="81"/>
      <c r="K15" s="81"/>
      <c r="L15" s="81"/>
      <c r="M15" s="81"/>
      <c r="N15" s="81"/>
      <c r="O15" s="81"/>
      <c r="P15" s="81"/>
      <c r="Q15" s="65"/>
      <c r="R15" s="16"/>
      <c r="S15" s="81"/>
      <c r="T15" s="81"/>
      <c r="U15" s="81"/>
      <c r="V15" s="82"/>
      <c r="W15" s="82"/>
      <c r="X15" s="81"/>
      <c r="Y15" s="81"/>
      <c r="Z15" s="81"/>
      <c r="AA15" s="81"/>
      <c r="AB15" s="81"/>
      <c r="AC15" s="81"/>
      <c r="AD15" s="79"/>
      <c r="AF15" s="81"/>
      <c r="AG15" s="81"/>
      <c r="AH15" s="81"/>
      <c r="AI15" s="82"/>
      <c r="AJ15" s="82"/>
      <c r="AK15" s="81"/>
      <c r="AL15" s="81"/>
      <c r="AM15" s="81"/>
      <c r="AN15" s="81"/>
      <c r="AO15" s="81"/>
      <c r="AP15" s="79"/>
    </row>
    <row r="16" spans="1:42" ht="17" thickBot="1" x14ac:dyDescent="0.25">
      <c r="E16" s="16"/>
      <c r="F16" s="16"/>
      <c r="G16" s="16"/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</row>
    <row r="17" spans="3:41" x14ac:dyDescent="0.2">
      <c r="C17" s="5" t="s">
        <v>119</v>
      </c>
      <c r="D17" s="4"/>
      <c r="E17" s="4"/>
      <c r="F17" s="5" t="s">
        <v>118</v>
      </c>
      <c r="G17" s="4"/>
      <c r="H17" s="20"/>
      <c r="I17" s="21"/>
      <c r="J17" s="4" t="s">
        <v>128</v>
      </c>
      <c r="K17" s="4"/>
      <c r="L17" s="20"/>
      <c r="M17" s="20"/>
      <c r="N17" s="4" t="s">
        <v>118</v>
      </c>
      <c r="O17" s="4"/>
      <c r="P17" s="21"/>
      <c r="Q17" s="16"/>
      <c r="R17" s="16"/>
      <c r="S17" s="5" t="s">
        <v>119</v>
      </c>
      <c r="T17" s="4"/>
      <c r="U17" s="66"/>
      <c r="V17" s="5" t="s">
        <v>118</v>
      </c>
      <c r="W17" s="66"/>
      <c r="X17" s="5" t="s">
        <v>128</v>
      </c>
      <c r="Y17" s="4"/>
      <c r="Z17" s="20"/>
      <c r="AA17" s="20"/>
      <c r="AB17" s="4" t="s">
        <v>118</v>
      </c>
      <c r="AC17" s="66"/>
      <c r="AF17" s="5" t="s">
        <v>119</v>
      </c>
      <c r="AG17" s="4"/>
      <c r="AH17" s="66"/>
      <c r="AI17" s="5" t="s">
        <v>118</v>
      </c>
      <c r="AJ17" s="66"/>
      <c r="AK17" s="5" t="s">
        <v>128</v>
      </c>
      <c r="AL17" s="4"/>
      <c r="AM17" s="20"/>
      <c r="AN17" s="4" t="s">
        <v>118</v>
      </c>
      <c r="AO17" s="66"/>
    </row>
    <row r="18" spans="3:41" x14ac:dyDescent="0.2">
      <c r="C18" s="6"/>
      <c r="D18" t="s">
        <v>120</v>
      </c>
      <c r="F18" s="38"/>
      <c r="G18">
        <v>0</v>
      </c>
      <c r="H18" s="16"/>
      <c r="I18" s="23"/>
      <c r="K18" t="s">
        <v>126</v>
      </c>
      <c r="L18" s="16"/>
      <c r="M18" s="16"/>
      <c r="N18" s="22"/>
      <c r="O18">
        <v>0</v>
      </c>
      <c r="P18" s="23"/>
      <c r="Q18" s="16"/>
      <c r="R18" s="16"/>
      <c r="S18" s="6"/>
      <c r="T18" t="s">
        <v>120</v>
      </c>
      <c r="U18" s="25"/>
      <c r="V18" s="38"/>
      <c r="W18" s="25">
        <v>0</v>
      </c>
      <c r="X18" s="17"/>
      <c r="Y18" t="s">
        <v>126</v>
      </c>
      <c r="Z18" s="16"/>
      <c r="AA18" s="16"/>
      <c r="AB18" s="22"/>
      <c r="AC18" s="25">
        <v>0</v>
      </c>
      <c r="AF18" s="6"/>
      <c r="AG18" t="s">
        <v>120</v>
      </c>
      <c r="AH18" s="25"/>
      <c r="AI18" s="38"/>
      <c r="AJ18" s="25">
        <v>0</v>
      </c>
      <c r="AK18" s="17"/>
      <c r="AL18" t="s">
        <v>126</v>
      </c>
      <c r="AM18" s="16"/>
      <c r="AN18" s="22"/>
      <c r="AO18" s="25">
        <v>0</v>
      </c>
    </row>
    <row r="19" spans="3:41" x14ac:dyDescent="0.2">
      <c r="C19" s="7"/>
      <c r="D19" t="s">
        <v>121</v>
      </c>
      <c r="F19" s="39"/>
      <c r="G19">
        <v>2</v>
      </c>
      <c r="H19" s="16"/>
      <c r="I19" s="23"/>
      <c r="J19" s="19"/>
      <c r="K19" t="s">
        <v>127</v>
      </c>
      <c r="L19" s="16"/>
      <c r="M19" s="16"/>
      <c r="N19" s="24"/>
      <c r="O19">
        <v>2</v>
      </c>
      <c r="P19" s="23"/>
      <c r="Q19" s="16"/>
      <c r="R19" s="16"/>
      <c r="S19" s="7"/>
      <c r="T19" t="s">
        <v>121</v>
      </c>
      <c r="U19" s="25"/>
      <c r="V19" s="39"/>
      <c r="W19" s="25">
        <v>2</v>
      </c>
      <c r="X19" s="18"/>
      <c r="Y19" t="s">
        <v>127</v>
      </c>
      <c r="Z19" s="16"/>
      <c r="AA19" s="16"/>
      <c r="AB19" s="24"/>
      <c r="AC19" s="25">
        <v>2</v>
      </c>
      <c r="AF19" s="7"/>
      <c r="AG19" t="s">
        <v>121</v>
      </c>
      <c r="AH19" s="25"/>
      <c r="AI19" s="39"/>
      <c r="AJ19" s="25">
        <v>2</v>
      </c>
      <c r="AK19" s="18"/>
      <c r="AL19" t="s">
        <v>127</v>
      </c>
      <c r="AM19" s="16"/>
      <c r="AN19" s="24"/>
      <c r="AO19" s="25">
        <v>2</v>
      </c>
    </row>
    <row r="20" spans="3:41" x14ac:dyDescent="0.2">
      <c r="C20" s="8"/>
      <c r="D20" t="s">
        <v>122</v>
      </c>
      <c r="F20" s="7"/>
      <c r="G20">
        <v>4</v>
      </c>
      <c r="H20" s="16"/>
      <c r="I20" s="23"/>
      <c r="J20" s="16"/>
      <c r="K20" s="16"/>
      <c r="L20" s="16"/>
      <c r="M20" s="16"/>
      <c r="N20" s="12"/>
      <c r="O20">
        <v>4</v>
      </c>
      <c r="P20" s="23"/>
      <c r="Q20" s="16"/>
      <c r="R20" s="16"/>
      <c r="S20" s="8"/>
      <c r="T20" t="s">
        <v>122</v>
      </c>
      <c r="U20" s="25"/>
      <c r="V20" s="7"/>
      <c r="W20" s="25">
        <v>4</v>
      </c>
      <c r="X20" s="40"/>
      <c r="Y20" s="16"/>
      <c r="Z20" s="16"/>
      <c r="AA20" s="16"/>
      <c r="AB20" s="12"/>
      <c r="AC20" s="25">
        <v>4</v>
      </c>
      <c r="AF20" s="8"/>
      <c r="AG20" t="s">
        <v>122</v>
      </c>
      <c r="AH20" s="25"/>
      <c r="AI20" s="7"/>
      <c r="AJ20" s="25">
        <v>4</v>
      </c>
      <c r="AK20" s="40"/>
      <c r="AL20" s="16"/>
      <c r="AM20" s="16"/>
      <c r="AN20" s="12"/>
      <c r="AO20" s="25">
        <v>4</v>
      </c>
    </row>
    <row r="21" spans="3:41" x14ac:dyDescent="0.2">
      <c r="C21" s="9"/>
      <c r="D21" t="s">
        <v>123</v>
      </c>
      <c r="F21" s="40"/>
      <c r="G21" s="16"/>
      <c r="H21" s="16"/>
      <c r="I21" s="23"/>
      <c r="J21" s="16"/>
      <c r="K21" s="16"/>
      <c r="L21" s="16"/>
      <c r="M21" s="16"/>
      <c r="N21" s="16"/>
      <c r="O21" s="16"/>
      <c r="P21" s="23"/>
      <c r="Q21" s="16"/>
      <c r="S21" s="9"/>
      <c r="T21" t="s">
        <v>123</v>
      </c>
      <c r="U21" s="25"/>
      <c r="V21" s="17"/>
      <c r="W21" s="25"/>
      <c r="X21" s="17"/>
      <c r="AC21" s="25"/>
      <c r="AF21" s="9"/>
      <c r="AG21" t="s">
        <v>123</v>
      </c>
      <c r="AH21" s="25"/>
      <c r="AI21" s="17"/>
      <c r="AJ21" s="25"/>
      <c r="AK21" s="17"/>
      <c r="AO21" s="25"/>
    </row>
    <row r="22" spans="3:41" x14ac:dyDescent="0.2">
      <c r="C22" s="10"/>
      <c r="D22" t="s">
        <v>124</v>
      </c>
      <c r="F22" s="40"/>
      <c r="G22" s="16"/>
      <c r="H22" s="16"/>
      <c r="I22" s="23"/>
      <c r="J22" s="16"/>
      <c r="K22" s="16"/>
      <c r="L22" s="16"/>
      <c r="M22" s="16"/>
      <c r="N22" s="16"/>
      <c r="O22" s="16"/>
      <c r="P22" s="23"/>
      <c r="Q22" s="16"/>
      <c r="S22" s="10"/>
      <c r="T22" t="s">
        <v>124</v>
      </c>
      <c r="U22" s="25"/>
      <c r="V22" s="17"/>
      <c r="W22" s="25"/>
      <c r="X22" s="17"/>
      <c r="AC22" s="25"/>
      <c r="AF22" s="10"/>
      <c r="AG22" t="s">
        <v>124</v>
      </c>
      <c r="AH22" s="25"/>
      <c r="AI22" s="17"/>
      <c r="AJ22" s="25"/>
      <c r="AK22" s="17"/>
      <c r="AO22" s="25"/>
    </row>
    <row r="23" spans="3:41" x14ac:dyDescent="0.2">
      <c r="C23" s="11"/>
      <c r="D23" t="s">
        <v>125</v>
      </c>
      <c r="F23" s="17"/>
      <c r="I23" s="25"/>
      <c r="P23" s="25"/>
      <c r="S23" s="11"/>
      <c r="T23" t="s">
        <v>125</v>
      </c>
      <c r="U23" s="25"/>
      <c r="V23" s="17"/>
      <c r="W23" s="25"/>
      <c r="X23" s="17"/>
      <c r="AC23" s="25"/>
      <c r="AF23" s="11"/>
      <c r="AG23" t="s">
        <v>125</v>
      </c>
      <c r="AH23" s="25"/>
      <c r="AI23" s="17"/>
      <c r="AJ23" s="25"/>
      <c r="AK23" s="17"/>
      <c r="AO23" s="25"/>
    </row>
    <row r="24" spans="3:41" x14ac:dyDescent="0.2">
      <c r="C24" s="17"/>
      <c r="F24" s="17"/>
      <c r="I24" s="25"/>
      <c r="P24" s="25"/>
      <c r="S24" s="17"/>
      <c r="U24" s="25"/>
      <c r="V24" s="17"/>
      <c r="W24" s="25"/>
      <c r="X24" s="17"/>
      <c r="AC24" s="25"/>
      <c r="AF24" s="17"/>
      <c r="AH24" s="25"/>
      <c r="AI24" s="17"/>
      <c r="AJ24" s="25"/>
      <c r="AK24" s="17"/>
      <c r="AO24" s="25"/>
    </row>
    <row r="25" spans="3:41" x14ac:dyDescent="0.2">
      <c r="C25" s="17"/>
      <c r="F25" s="63" t="s">
        <v>131</v>
      </c>
      <c r="G25" s="58"/>
      <c r="H25" s="58"/>
      <c r="I25" s="59"/>
      <c r="J25" s="62" t="s">
        <v>111</v>
      </c>
      <c r="K25" s="60" t="s">
        <v>132</v>
      </c>
      <c r="L25" s="60"/>
      <c r="M25" s="60"/>
      <c r="N25" s="60"/>
      <c r="O25" s="60"/>
      <c r="P25" s="61"/>
      <c r="S25" s="17"/>
      <c r="U25" s="25"/>
      <c r="V25" s="64" t="s">
        <v>131</v>
      </c>
      <c r="W25" s="61"/>
      <c r="X25" s="62" t="s">
        <v>111</v>
      </c>
      <c r="Y25" s="60" t="s">
        <v>132</v>
      </c>
      <c r="Z25" s="60"/>
      <c r="AA25" s="60"/>
      <c r="AB25" s="60"/>
      <c r="AC25" s="61"/>
      <c r="AF25" s="17"/>
      <c r="AH25" s="25"/>
      <c r="AI25" s="64" t="s">
        <v>131</v>
      </c>
      <c r="AJ25" s="80"/>
      <c r="AK25" s="62" t="s">
        <v>111</v>
      </c>
      <c r="AL25" s="60" t="s">
        <v>132</v>
      </c>
      <c r="AM25" s="60"/>
      <c r="AN25" s="60"/>
      <c r="AO25" s="61"/>
    </row>
    <row r="26" spans="3:41" x14ac:dyDescent="0.2">
      <c r="C26" s="17"/>
      <c r="F26" s="47" t="s">
        <v>1</v>
      </c>
      <c r="G26" s="49" t="s">
        <v>2</v>
      </c>
      <c r="H26" s="49" t="s">
        <v>3</v>
      </c>
      <c r="I26" s="48" t="s">
        <v>4</v>
      </c>
      <c r="J26" s="62" t="s">
        <v>130</v>
      </c>
      <c r="K26" s="57"/>
      <c r="L26" s="58"/>
      <c r="M26" s="58"/>
      <c r="N26" s="58"/>
      <c r="O26" s="58"/>
      <c r="P26" s="59"/>
      <c r="S26" s="17"/>
      <c r="U26" s="25"/>
      <c r="V26" s="62" t="s">
        <v>1</v>
      </c>
      <c r="W26" s="75" t="s">
        <v>2</v>
      </c>
      <c r="X26" s="62" t="s">
        <v>135</v>
      </c>
      <c r="AC26" s="25"/>
      <c r="AF26" s="17"/>
      <c r="AH26" s="25"/>
      <c r="AI26" s="47" t="s">
        <v>3</v>
      </c>
      <c r="AJ26" s="48" t="s">
        <v>4</v>
      </c>
      <c r="AK26" s="62" t="s">
        <v>112</v>
      </c>
      <c r="AO26" s="25"/>
    </row>
    <row r="27" spans="3:41" x14ac:dyDescent="0.2">
      <c r="C27" s="17"/>
      <c r="E27">
        <v>1</v>
      </c>
      <c r="F27" s="17" t="s">
        <v>5</v>
      </c>
      <c r="G27" s="26" t="s">
        <v>5</v>
      </c>
      <c r="H27" s="26" t="s">
        <v>5</v>
      </c>
      <c r="I27" s="41" t="s">
        <v>5</v>
      </c>
      <c r="J27" s="51" t="s">
        <v>5</v>
      </c>
      <c r="P27" s="25"/>
      <c r="S27" s="17"/>
      <c r="U27" s="25">
        <v>1</v>
      </c>
      <c r="V27" s="17" t="s">
        <v>5</v>
      </c>
      <c r="W27" s="41" t="s">
        <v>5</v>
      </c>
      <c r="X27" s="76" t="s">
        <v>5</v>
      </c>
      <c r="AC27" s="25"/>
      <c r="AF27" s="17"/>
      <c r="AH27" s="25">
        <v>1</v>
      </c>
      <c r="AI27" s="45" t="s">
        <v>5</v>
      </c>
      <c r="AJ27" s="41" t="s">
        <v>5</v>
      </c>
      <c r="AK27" s="51" t="s">
        <v>5</v>
      </c>
      <c r="AO27" s="25"/>
    </row>
    <row r="28" spans="3:41" x14ac:dyDescent="0.2">
      <c r="C28" s="17"/>
      <c r="E28">
        <v>2</v>
      </c>
      <c r="F28" s="17">
        <v>0.63</v>
      </c>
      <c r="G28">
        <v>0.63</v>
      </c>
      <c r="H28" s="27" t="s">
        <v>6</v>
      </c>
      <c r="I28" s="42" t="s">
        <v>6</v>
      </c>
      <c r="J28" s="52" t="s">
        <v>6</v>
      </c>
      <c r="K28" s="28" t="s">
        <v>26</v>
      </c>
      <c r="L28">
        <v>0.63</v>
      </c>
      <c r="P28" s="25"/>
      <c r="S28" s="17"/>
      <c r="U28" s="25">
        <v>2</v>
      </c>
      <c r="V28" s="44" t="s">
        <v>15</v>
      </c>
      <c r="W28" s="42" t="s">
        <v>15</v>
      </c>
      <c r="X28" s="77" t="s">
        <v>15</v>
      </c>
      <c r="Z28" s="28"/>
      <c r="AC28" s="25"/>
      <c r="AF28" s="17"/>
      <c r="AH28" s="25">
        <v>2</v>
      </c>
      <c r="AI28" s="44" t="s">
        <v>6</v>
      </c>
      <c r="AJ28" s="42" t="s">
        <v>6</v>
      </c>
      <c r="AK28" s="77" t="s">
        <v>6</v>
      </c>
      <c r="AL28" s="28"/>
      <c r="AO28" s="25"/>
    </row>
    <row r="29" spans="3:41" x14ac:dyDescent="0.2">
      <c r="C29" s="17"/>
      <c r="E29">
        <v>3</v>
      </c>
      <c r="F29" s="17" t="s">
        <v>7</v>
      </c>
      <c r="G29" t="s">
        <v>7</v>
      </c>
      <c r="H29" t="s">
        <v>7</v>
      </c>
      <c r="I29" s="25" t="s">
        <v>7</v>
      </c>
      <c r="J29" s="50" t="s">
        <v>7</v>
      </c>
      <c r="P29" s="25"/>
      <c r="S29" s="17"/>
      <c r="U29" s="25">
        <v>3</v>
      </c>
      <c r="V29" s="17" t="s">
        <v>7</v>
      </c>
      <c r="W29" s="25" t="s">
        <v>7</v>
      </c>
      <c r="X29" s="50" t="s">
        <v>7</v>
      </c>
      <c r="AC29" s="25"/>
      <c r="AF29" s="17"/>
      <c r="AH29" s="25">
        <v>3</v>
      </c>
      <c r="AI29" s="17" t="s">
        <v>7</v>
      </c>
      <c r="AJ29" s="25" t="s">
        <v>7</v>
      </c>
      <c r="AK29" s="50" t="s">
        <v>7</v>
      </c>
      <c r="AO29" s="25"/>
    </row>
    <row r="30" spans="3:41" x14ac:dyDescent="0.2">
      <c r="C30" s="17"/>
      <c r="E30">
        <v>4</v>
      </c>
      <c r="F30" s="17" t="s">
        <v>8</v>
      </c>
      <c r="G30" t="s">
        <v>8</v>
      </c>
      <c r="H30" t="s">
        <v>8</v>
      </c>
      <c r="I30" s="25" t="s">
        <v>8</v>
      </c>
      <c r="J30" s="50" t="s">
        <v>8</v>
      </c>
      <c r="P30" s="25"/>
      <c r="S30" s="17"/>
      <c r="U30" s="25">
        <v>4</v>
      </c>
      <c r="V30" s="17" t="s">
        <v>8</v>
      </c>
      <c r="W30" s="25" t="s">
        <v>8</v>
      </c>
      <c r="X30" s="50" t="s">
        <v>8</v>
      </c>
      <c r="AC30" s="25"/>
      <c r="AF30" s="17"/>
      <c r="AH30" s="25">
        <v>4</v>
      </c>
      <c r="AI30" s="17" t="s">
        <v>8</v>
      </c>
      <c r="AJ30" s="25" t="s">
        <v>8</v>
      </c>
      <c r="AK30" s="50" t="s">
        <v>8</v>
      </c>
      <c r="AO30" s="25"/>
    </row>
    <row r="31" spans="3:41" x14ac:dyDescent="0.2">
      <c r="C31" s="17"/>
      <c r="E31">
        <v>5</v>
      </c>
      <c r="F31" s="17" t="s">
        <v>9</v>
      </c>
      <c r="G31" t="s">
        <v>9</v>
      </c>
      <c r="H31" t="s">
        <v>9</v>
      </c>
      <c r="I31" s="25" t="s">
        <v>9</v>
      </c>
      <c r="J31" s="50" t="s">
        <v>9</v>
      </c>
      <c r="P31" s="25"/>
      <c r="S31" s="17"/>
      <c r="U31" s="25">
        <v>5</v>
      </c>
      <c r="V31" s="17" t="s">
        <v>9</v>
      </c>
      <c r="W31" s="25" t="s">
        <v>9</v>
      </c>
      <c r="X31" s="50" t="s">
        <v>9</v>
      </c>
      <c r="Y31" t="s">
        <v>100</v>
      </c>
      <c r="AC31" s="25"/>
      <c r="AF31" s="17"/>
      <c r="AH31" s="25">
        <v>5</v>
      </c>
      <c r="AI31" s="17" t="s">
        <v>9</v>
      </c>
      <c r="AJ31" s="25" t="s">
        <v>9</v>
      </c>
      <c r="AK31" s="50" t="s">
        <v>9</v>
      </c>
      <c r="AO31" s="25"/>
    </row>
    <row r="32" spans="3:41" x14ac:dyDescent="0.2">
      <c r="C32" s="17"/>
      <c r="E32">
        <v>6</v>
      </c>
      <c r="F32" s="17" t="s">
        <v>10</v>
      </c>
      <c r="G32" t="s">
        <v>10</v>
      </c>
      <c r="H32" t="s">
        <v>10</v>
      </c>
      <c r="I32" s="25" t="s">
        <v>10</v>
      </c>
      <c r="J32" s="50" t="s">
        <v>10</v>
      </c>
      <c r="P32" s="25"/>
      <c r="S32" s="17"/>
      <c r="U32" s="25">
        <v>6</v>
      </c>
      <c r="V32" s="17" t="s">
        <v>10</v>
      </c>
      <c r="W32" s="25" t="s">
        <v>10</v>
      </c>
      <c r="X32" s="50" t="s">
        <v>10</v>
      </c>
      <c r="AC32" s="25"/>
      <c r="AF32" s="17"/>
      <c r="AH32" s="25">
        <v>6</v>
      </c>
      <c r="AI32" s="17" t="s">
        <v>10</v>
      </c>
      <c r="AJ32" s="25" t="s">
        <v>10</v>
      </c>
      <c r="AK32" s="50" t="s">
        <v>10</v>
      </c>
      <c r="AO32" s="25"/>
    </row>
    <row r="33" spans="3:41" x14ac:dyDescent="0.2">
      <c r="C33" s="17"/>
      <c r="E33">
        <v>7</v>
      </c>
      <c r="F33" s="17">
        <v>0.62</v>
      </c>
      <c r="G33" s="27" t="s">
        <v>5</v>
      </c>
      <c r="H33" s="27" t="s">
        <v>5</v>
      </c>
      <c r="I33" s="25">
        <v>0.62</v>
      </c>
      <c r="J33" s="52" t="s">
        <v>5</v>
      </c>
      <c r="K33" s="26" t="s">
        <v>27</v>
      </c>
      <c r="L33">
        <v>0.62</v>
      </c>
      <c r="P33" s="25"/>
      <c r="S33" s="17"/>
      <c r="U33" s="25">
        <v>7</v>
      </c>
      <c r="V33" s="17">
        <v>0.62</v>
      </c>
      <c r="W33" s="42" t="s">
        <v>5</v>
      </c>
      <c r="X33" s="52" t="s">
        <v>5</v>
      </c>
      <c r="Z33" s="26" t="s">
        <v>27</v>
      </c>
      <c r="AA33">
        <v>0.62</v>
      </c>
      <c r="AC33" s="25"/>
      <c r="AF33" s="17"/>
      <c r="AH33" s="25">
        <v>7</v>
      </c>
      <c r="AI33" s="17">
        <v>0.62</v>
      </c>
      <c r="AJ33" s="42" t="s">
        <v>22</v>
      </c>
      <c r="AK33" s="52" t="s">
        <v>22</v>
      </c>
      <c r="AL33" s="26" t="s">
        <v>27</v>
      </c>
      <c r="AM33">
        <v>0.62</v>
      </c>
      <c r="AO33" s="25"/>
    </row>
    <row r="34" spans="3:41" x14ac:dyDescent="0.2">
      <c r="C34" s="17"/>
      <c r="E34">
        <v>8</v>
      </c>
      <c r="F34" s="17" t="s">
        <v>11</v>
      </c>
      <c r="G34" t="s">
        <v>12</v>
      </c>
      <c r="H34" t="s">
        <v>12</v>
      </c>
      <c r="I34" s="25" t="s">
        <v>12</v>
      </c>
      <c r="J34" s="50" t="s">
        <v>12</v>
      </c>
      <c r="P34" s="25"/>
      <c r="S34" s="17"/>
      <c r="U34" s="25">
        <v>8</v>
      </c>
      <c r="V34" s="17" t="s">
        <v>11</v>
      </c>
      <c r="W34" s="25" t="s">
        <v>12</v>
      </c>
      <c r="X34" s="50" t="s">
        <v>12</v>
      </c>
      <c r="AC34" s="25"/>
      <c r="AF34" s="17"/>
      <c r="AH34" s="25">
        <v>8</v>
      </c>
      <c r="AI34" s="17" t="s">
        <v>12</v>
      </c>
      <c r="AJ34" s="25" t="s">
        <v>12</v>
      </c>
      <c r="AK34" s="50" t="s">
        <v>12</v>
      </c>
      <c r="AO34" s="25"/>
    </row>
    <row r="35" spans="3:41" x14ac:dyDescent="0.2">
      <c r="C35" s="17"/>
      <c r="E35">
        <v>9</v>
      </c>
      <c r="F35" s="17" t="s">
        <v>13</v>
      </c>
      <c r="G35" t="s">
        <v>13</v>
      </c>
      <c r="H35" t="s">
        <v>13</v>
      </c>
      <c r="I35" s="25" t="s">
        <v>13</v>
      </c>
      <c r="J35" s="50" t="s">
        <v>13</v>
      </c>
      <c r="P35" s="25"/>
      <c r="S35" s="17"/>
      <c r="U35" s="25">
        <v>9</v>
      </c>
      <c r="V35" s="17" t="s">
        <v>13</v>
      </c>
      <c r="W35" s="25" t="s">
        <v>13</v>
      </c>
      <c r="X35" s="50" t="s">
        <v>13</v>
      </c>
      <c r="AC35" s="25"/>
      <c r="AF35" s="17"/>
      <c r="AH35" s="25">
        <v>9</v>
      </c>
      <c r="AI35" s="17" t="s">
        <v>13</v>
      </c>
      <c r="AJ35" s="25" t="s">
        <v>13</v>
      </c>
      <c r="AK35" s="50" t="s">
        <v>13</v>
      </c>
      <c r="AO35" s="25"/>
    </row>
    <row r="36" spans="3:41" x14ac:dyDescent="0.2">
      <c r="C36" s="17"/>
      <c r="E36">
        <v>10</v>
      </c>
      <c r="F36" s="17">
        <v>2.46</v>
      </c>
      <c r="G36">
        <v>2.46</v>
      </c>
      <c r="H36" s="27" t="s">
        <v>8</v>
      </c>
      <c r="I36" s="42" t="s">
        <v>8</v>
      </c>
      <c r="J36" s="52" t="s">
        <v>8</v>
      </c>
      <c r="K36" t="s">
        <v>28</v>
      </c>
      <c r="L36">
        <v>2.46</v>
      </c>
      <c r="P36" s="25"/>
      <c r="S36" s="17"/>
      <c r="U36" s="25">
        <v>10</v>
      </c>
      <c r="V36" s="44" t="s">
        <v>17</v>
      </c>
      <c r="W36" s="42" t="s">
        <v>17</v>
      </c>
      <c r="X36" s="77" t="s">
        <v>17</v>
      </c>
      <c r="AC36" s="25"/>
      <c r="AF36" s="17"/>
      <c r="AH36" s="25">
        <v>10</v>
      </c>
      <c r="AI36" s="44" t="s">
        <v>8</v>
      </c>
      <c r="AJ36" s="42" t="s">
        <v>8</v>
      </c>
      <c r="AK36" s="77" t="s">
        <v>8</v>
      </c>
      <c r="AO36" s="25"/>
    </row>
    <row r="37" spans="3:41" x14ac:dyDescent="0.2">
      <c r="C37" s="17"/>
      <c r="E37">
        <v>11</v>
      </c>
      <c r="F37" s="43" t="s">
        <v>12</v>
      </c>
      <c r="G37">
        <v>2.37</v>
      </c>
      <c r="H37" s="29" t="s">
        <v>12</v>
      </c>
      <c r="I37" s="25">
        <v>2.37</v>
      </c>
      <c r="J37" s="53" t="s">
        <v>12</v>
      </c>
      <c r="K37" s="26" t="s">
        <v>29</v>
      </c>
      <c r="L37">
        <v>2.37</v>
      </c>
      <c r="P37" s="25"/>
      <c r="S37" s="17"/>
      <c r="U37" s="25">
        <v>11</v>
      </c>
      <c r="V37" s="17" t="s">
        <v>12</v>
      </c>
      <c r="W37" s="25">
        <v>2.37</v>
      </c>
      <c r="X37" s="53" t="s">
        <v>12</v>
      </c>
      <c r="Z37" s="26" t="s">
        <v>29</v>
      </c>
      <c r="AA37">
        <v>2.37</v>
      </c>
      <c r="AC37" s="25"/>
      <c r="AF37" s="17"/>
      <c r="AH37" s="25">
        <v>11</v>
      </c>
      <c r="AI37" s="43" t="s">
        <v>12</v>
      </c>
      <c r="AJ37" s="25">
        <v>2.37</v>
      </c>
      <c r="AK37" s="53" t="s">
        <v>12</v>
      </c>
      <c r="AL37" s="26" t="s">
        <v>29</v>
      </c>
      <c r="AM37">
        <v>2.37</v>
      </c>
      <c r="AO37" s="25"/>
    </row>
    <row r="38" spans="3:41" x14ac:dyDescent="0.2">
      <c r="C38" s="17"/>
      <c r="E38">
        <v>12</v>
      </c>
      <c r="F38" s="17" t="s">
        <v>7</v>
      </c>
      <c r="G38" t="s">
        <v>7</v>
      </c>
      <c r="H38" t="s">
        <v>7</v>
      </c>
      <c r="I38" s="25" t="s">
        <v>7</v>
      </c>
      <c r="J38" s="50" t="s">
        <v>7</v>
      </c>
      <c r="P38" s="25"/>
      <c r="S38" s="17"/>
      <c r="U38" s="25">
        <v>12</v>
      </c>
      <c r="V38" s="17" t="s">
        <v>7</v>
      </c>
      <c r="W38" s="25" t="s">
        <v>7</v>
      </c>
      <c r="X38" s="50" t="s">
        <v>7</v>
      </c>
      <c r="AC38" s="25"/>
      <c r="AF38" s="17"/>
      <c r="AH38" s="25">
        <v>12</v>
      </c>
      <c r="AI38" s="17" t="s">
        <v>7</v>
      </c>
      <c r="AJ38" s="25" t="s">
        <v>7</v>
      </c>
      <c r="AK38" s="50" t="s">
        <v>7</v>
      </c>
      <c r="AO38" s="25"/>
    </row>
    <row r="39" spans="3:41" x14ac:dyDescent="0.2">
      <c r="C39" s="17"/>
      <c r="E39" s="30">
        <v>13</v>
      </c>
      <c r="F39" s="17" t="s">
        <v>10</v>
      </c>
      <c r="G39">
        <v>0.9</v>
      </c>
      <c r="H39" t="s">
        <v>10</v>
      </c>
      <c r="I39" s="25" t="s">
        <v>10</v>
      </c>
      <c r="J39" s="54" t="s">
        <v>10</v>
      </c>
      <c r="K39" t="s">
        <v>30</v>
      </c>
      <c r="L39">
        <v>0.9</v>
      </c>
      <c r="P39" s="25"/>
      <c r="S39" s="17"/>
      <c r="U39" s="67">
        <v>13</v>
      </c>
      <c r="V39" s="17" t="s">
        <v>10</v>
      </c>
      <c r="W39" s="25">
        <v>0.9</v>
      </c>
      <c r="X39" s="54" t="s">
        <v>10</v>
      </c>
      <c r="Z39" t="s">
        <v>30</v>
      </c>
      <c r="AA39">
        <v>0.9</v>
      </c>
      <c r="AC39" s="25"/>
      <c r="AF39" s="17"/>
      <c r="AH39" s="67">
        <v>13</v>
      </c>
      <c r="AI39" s="17" t="s">
        <v>10</v>
      </c>
      <c r="AJ39" s="25" t="s">
        <v>10</v>
      </c>
      <c r="AK39" s="50" t="s">
        <v>10</v>
      </c>
      <c r="AO39" s="25"/>
    </row>
    <row r="40" spans="3:41" x14ac:dyDescent="0.2">
      <c r="C40" s="17"/>
      <c r="E40" s="30">
        <v>14</v>
      </c>
      <c r="F40" s="44" t="s">
        <v>10</v>
      </c>
      <c r="G40">
        <v>0.65</v>
      </c>
      <c r="H40" s="27" t="s">
        <v>10</v>
      </c>
      <c r="I40" s="25">
        <v>0.9</v>
      </c>
      <c r="J40" s="52" t="s">
        <v>10</v>
      </c>
      <c r="K40" t="s">
        <v>30</v>
      </c>
      <c r="L40">
        <v>0.9</v>
      </c>
      <c r="M40" t="s">
        <v>31</v>
      </c>
      <c r="N40">
        <v>0.65</v>
      </c>
      <c r="P40" s="25"/>
      <c r="S40" s="17"/>
      <c r="U40" s="67">
        <v>14</v>
      </c>
      <c r="V40" s="44" t="s">
        <v>10</v>
      </c>
      <c r="W40" s="25">
        <v>0.65</v>
      </c>
      <c r="X40" s="52" t="s">
        <v>10</v>
      </c>
      <c r="Z40" t="s">
        <v>31</v>
      </c>
      <c r="AA40">
        <v>0.65</v>
      </c>
      <c r="AC40" s="25"/>
      <c r="AF40" s="17"/>
      <c r="AH40" s="67">
        <v>14</v>
      </c>
      <c r="AI40" s="44" t="s">
        <v>10</v>
      </c>
      <c r="AJ40" s="25">
        <v>0.9</v>
      </c>
      <c r="AK40" s="52" t="s">
        <v>10</v>
      </c>
      <c r="AL40" t="s">
        <v>30</v>
      </c>
      <c r="AM40">
        <v>0.9</v>
      </c>
      <c r="AO40" s="25"/>
    </row>
    <row r="41" spans="3:41" x14ac:dyDescent="0.2">
      <c r="C41" s="17"/>
      <c r="E41" s="30">
        <v>15</v>
      </c>
      <c r="F41" s="17" t="s">
        <v>14</v>
      </c>
      <c r="G41" t="s">
        <v>14</v>
      </c>
      <c r="H41" t="s">
        <v>14</v>
      </c>
      <c r="I41" s="25" t="s">
        <v>14</v>
      </c>
      <c r="J41" s="50" t="s">
        <v>14</v>
      </c>
      <c r="P41" s="25"/>
      <c r="S41" s="17"/>
      <c r="U41" s="67">
        <v>15</v>
      </c>
      <c r="V41" s="17" t="s">
        <v>14</v>
      </c>
      <c r="W41" s="25" t="s">
        <v>14</v>
      </c>
      <c r="X41" s="50" t="s">
        <v>14</v>
      </c>
      <c r="AC41" s="25"/>
      <c r="AF41" s="17"/>
      <c r="AH41" s="67">
        <v>15</v>
      </c>
      <c r="AI41" s="17" t="s">
        <v>14</v>
      </c>
      <c r="AJ41" s="25" t="s">
        <v>14</v>
      </c>
      <c r="AK41" s="50" t="s">
        <v>14</v>
      </c>
      <c r="AO41" s="25"/>
    </row>
    <row r="42" spans="3:41" x14ac:dyDescent="0.2">
      <c r="C42" s="17"/>
      <c r="E42" s="30">
        <v>16</v>
      </c>
      <c r="F42" s="17" t="s">
        <v>14</v>
      </c>
      <c r="G42">
        <v>0.84</v>
      </c>
      <c r="H42" t="s">
        <v>14</v>
      </c>
      <c r="I42" s="25" t="s">
        <v>14</v>
      </c>
      <c r="J42" s="54" t="s">
        <v>14</v>
      </c>
      <c r="K42" t="s">
        <v>32</v>
      </c>
      <c r="L42">
        <v>0.84</v>
      </c>
      <c r="P42" s="25"/>
      <c r="S42" s="17"/>
      <c r="U42" s="67">
        <v>16</v>
      </c>
      <c r="V42" s="17" t="s">
        <v>14</v>
      </c>
      <c r="W42" s="25">
        <v>0.84</v>
      </c>
      <c r="X42" s="54" t="s">
        <v>14</v>
      </c>
      <c r="Z42" t="s">
        <v>32</v>
      </c>
      <c r="AA42">
        <v>0.84</v>
      </c>
      <c r="AC42" s="25"/>
      <c r="AF42" s="17"/>
      <c r="AH42" s="67">
        <v>16</v>
      </c>
      <c r="AI42" s="17" t="s">
        <v>14</v>
      </c>
      <c r="AJ42" s="25" t="s">
        <v>14</v>
      </c>
      <c r="AK42" s="50" t="s">
        <v>14</v>
      </c>
      <c r="AO42" s="25"/>
    </row>
    <row r="43" spans="3:41" x14ac:dyDescent="0.2">
      <c r="C43" s="17"/>
      <c r="E43" s="30">
        <v>17</v>
      </c>
      <c r="F43" s="17" t="s">
        <v>15</v>
      </c>
      <c r="G43" t="s">
        <v>15</v>
      </c>
      <c r="H43" t="s">
        <v>15</v>
      </c>
      <c r="I43" s="25" t="s">
        <v>15</v>
      </c>
      <c r="J43" s="50" t="s">
        <v>15</v>
      </c>
      <c r="P43" s="25"/>
      <c r="S43" s="17"/>
      <c r="U43" s="67">
        <v>17</v>
      </c>
      <c r="V43" s="17" t="s">
        <v>15</v>
      </c>
      <c r="W43" s="25" t="s">
        <v>15</v>
      </c>
      <c r="X43" s="50" t="s">
        <v>15</v>
      </c>
      <c r="AC43" s="25"/>
      <c r="AF43" s="17"/>
      <c r="AH43" s="67">
        <v>17</v>
      </c>
      <c r="AI43" s="17" t="s">
        <v>15</v>
      </c>
      <c r="AJ43" s="25" t="s">
        <v>15</v>
      </c>
      <c r="AK43" s="50" t="s">
        <v>15</v>
      </c>
      <c r="AO43" s="25"/>
    </row>
    <row r="44" spans="3:41" x14ac:dyDescent="0.2">
      <c r="C44" s="17"/>
      <c r="E44" s="30">
        <v>18</v>
      </c>
      <c r="F44" s="17" t="s">
        <v>10</v>
      </c>
      <c r="G44" t="s">
        <v>10</v>
      </c>
      <c r="H44" t="s">
        <v>10</v>
      </c>
      <c r="I44" s="25" t="s">
        <v>10</v>
      </c>
      <c r="J44" s="50" t="s">
        <v>10</v>
      </c>
      <c r="P44" s="25"/>
      <c r="S44" s="17"/>
      <c r="U44" s="67">
        <v>18</v>
      </c>
      <c r="V44" s="17" t="s">
        <v>10</v>
      </c>
      <c r="W44" s="25" t="s">
        <v>10</v>
      </c>
      <c r="X44" s="50" t="s">
        <v>10</v>
      </c>
      <c r="AC44" s="25"/>
      <c r="AF44" s="17"/>
      <c r="AH44" s="67">
        <v>18</v>
      </c>
      <c r="AI44" s="17" t="s">
        <v>10</v>
      </c>
      <c r="AJ44" s="25" t="s">
        <v>10</v>
      </c>
      <c r="AK44" s="50" t="s">
        <v>10</v>
      </c>
      <c r="AO44" s="25"/>
    </row>
    <row r="45" spans="3:41" x14ac:dyDescent="0.2">
      <c r="C45" s="17"/>
      <c r="E45" s="30">
        <v>19</v>
      </c>
      <c r="F45" s="44" t="s">
        <v>16</v>
      </c>
      <c r="G45" s="27" t="s">
        <v>16</v>
      </c>
      <c r="H45">
        <v>0.82</v>
      </c>
      <c r="I45" s="25">
        <v>0.82</v>
      </c>
      <c r="J45" s="52" t="s">
        <v>16</v>
      </c>
      <c r="K45" s="26" t="s">
        <v>33</v>
      </c>
      <c r="L45">
        <v>0.82</v>
      </c>
      <c r="P45" s="25"/>
      <c r="S45" s="17"/>
      <c r="U45" s="67">
        <v>19</v>
      </c>
      <c r="V45" s="44" t="s">
        <v>16</v>
      </c>
      <c r="W45" s="42" t="s">
        <v>16</v>
      </c>
      <c r="X45" s="77" t="s">
        <v>16</v>
      </c>
      <c r="Z45" s="26"/>
      <c r="AC45" s="25"/>
      <c r="AF45" s="17"/>
      <c r="AH45" s="67">
        <v>19</v>
      </c>
      <c r="AI45" s="44" t="s">
        <v>9</v>
      </c>
      <c r="AJ45" s="42" t="s">
        <v>9</v>
      </c>
      <c r="AK45" s="77" t="s">
        <v>9</v>
      </c>
      <c r="AL45" s="26"/>
      <c r="AO45" s="25"/>
    </row>
    <row r="46" spans="3:41" x14ac:dyDescent="0.2">
      <c r="C46" s="17"/>
      <c r="E46" s="30">
        <v>20</v>
      </c>
      <c r="F46" s="17" t="s">
        <v>7</v>
      </c>
      <c r="G46" t="s">
        <v>7</v>
      </c>
      <c r="H46" t="s">
        <v>7</v>
      </c>
      <c r="I46" s="25" t="s">
        <v>7</v>
      </c>
      <c r="J46" s="50" t="s">
        <v>7</v>
      </c>
      <c r="P46" s="25"/>
      <c r="S46" s="17"/>
      <c r="U46" s="67">
        <v>20</v>
      </c>
      <c r="V46" s="17" t="s">
        <v>7</v>
      </c>
      <c r="W46" s="25" t="s">
        <v>7</v>
      </c>
      <c r="X46" s="50" t="s">
        <v>7</v>
      </c>
      <c r="AC46" s="25"/>
      <c r="AF46" s="17"/>
      <c r="AH46" s="67">
        <v>20</v>
      </c>
      <c r="AI46" s="17" t="s">
        <v>7</v>
      </c>
      <c r="AJ46" s="25" t="s">
        <v>7</v>
      </c>
      <c r="AK46" s="50" t="s">
        <v>7</v>
      </c>
      <c r="AO46" s="25"/>
    </row>
    <row r="47" spans="3:41" x14ac:dyDescent="0.2">
      <c r="C47" s="17"/>
      <c r="E47" s="30">
        <v>21</v>
      </c>
      <c r="F47" s="17" t="s">
        <v>6</v>
      </c>
      <c r="G47" t="s">
        <v>6</v>
      </c>
      <c r="H47" t="s">
        <v>6</v>
      </c>
      <c r="I47" s="25" t="s">
        <v>6</v>
      </c>
      <c r="J47" s="50" t="s">
        <v>6</v>
      </c>
      <c r="P47" s="25"/>
      <c r="S47" s="17"/>
      <c r="U47" s="67">
        <v>21</v>
      </c>
      <c r="V47" s="17" t="s">
        <v>6</v>
      </c>
      <c r="W47" s="25" t="s">
        <v>6</v>
      </c>
      <c r="X47" s="50" t="s">
        <v>6</v>
      </c>
      <c r="AC47" s="25"/>
      <c r="AF47" s="17"/>
      <c r="AH47" s="67">
        <v>21</v>
      </c>
      <c r="AI47" s="17" t="s">
        <v>6</v>
      </c>
      <c r="AJ47" s="25" t="s">
        <v>6</v>
      </c>
      <c r="AK47" s="50" t="s">
        <v>6</v>
      </c>
      <c r="AO47" s="25"/>
    </row>
    <row r="48" spans="3:41" x14ac:dyDescent="0.2">
      <c r="C48" s="17"/>
      <c r="E48" s="30">
        <v>22</v>
      </c>
      <c r="F48" s="17">
        <v>0.4</v>
      </c>
      <c r="G48">
        <v>0.4</v>
      </c>
      <c r="H48" s="27" t="s">
        <v>9</v>
      </c>
      <c r="I48" s="42" t="s">
        <v>9</v>
      </c>
      <c r="J48" s="52" t="s">
        <v>9</v>
      </c>
      <c r="K48" s="26" t="s">
        <v>34</v>
      </c>
      <c r="L48">
        <v>0.4</v>
      </c>
      <c r="P48" s="25"/>
      <c r="S48" s="17"/>
      <c r="U48" s="67">
        <v>22</v>
      </c>
      <c r="V48" s="44" t="s">
        <v>23</v>
      </c>
      <c r="W48" s="42" t="s">
        <v>23</v>
      </c>
      <c r="X48" s="77" t="s">
        <v>23</v>
      </c>
      <c r="Z48" s="26"/>
      <c r="AC48" s="25"/>
      <c r="AF48" s="17"/>
      <c r="AH48" s="67">
        <v>22</v>
      </c>
      <c r="AI48" s="44" t="s">
        <v>9</v>
      </c>
      <c r="AJ48" s="42" t="s">
        <v>9</v>
      </c>
      <c r="AK48" s="77" t="s">
        <v>9</v>
      </c>
      <c r="AL48" s="26"/>
      <c r="AO48" s="25"/>
    </row>
    <row r="49" spans="3:41" x14ac:dyDescent="0.2">
      <c r="C49" s="17"/>
      <c r="E49" s="30">
        <v>23</v>
      </c>
      <c r="F49" s="17" t="s">
        <v>14</v>
      </c>
      <c r="G49">
        <v>2.7</v>
      </c>
      <c r="H49" t="s">
        <v>14</v>
      </c>
      <c r="I49" s="25" t="s">
        <v>14</v>
      </c>
      <c r="J49" s="54" t="s">
        <v>14</v>
      </c>
      <c r="K49" t="s">
        <v>35</v>
      </c>
      <c r="L49">
        <v>2.7</v>
      </c>
      <c r="P49" s="25"/>
      <c r="S49" s="17"/>
      <c r="U49" s="67">
        <v>23</v>
      </c>
      <c r="V49" s="17" t="s">
        <v>14</v>
      </c>
      <c r="W49" s="25">
        <v>2.7</v>
      </c>
      <c r="X49" s="54" t="s">
        <v>14</v>
      </c>
      <c r="Z49" t="s">
        <v>35</v>
      </c>
      <c r="AA49">
        <v>2.7</v>
      </c>
      <c r="AC49" s="25"/>
      <c r="AF49" s="17"/>
      <c r="AH49" s="67">
        <v>23</v>
      </c>
      <c r="AI49" s="17" t="s">
        <v>14</v>
      </c>
      <c r="AJ49" s="25" t="s">
        <v>14</v>
      </c>
      <c r="AK49" s="50" t="s">
        <v>14</v>
      </c>
      <c r="AO49" s="25"/>
    </row>
    <row r="50" spans="3:41" x14ac:dyDescent="0.2">
      <c r="C50" s="17"/>
      <c r="E50" s="30">
        <v>24</v>
      </c>
      <c r="F50" s="17" t="s">
        <v>5</v>
      </c>
      <c r="G50" t="s">
        <v>5</v>
      </c>
      <c r="H50" t="s">
        <v>5</v>
      </c>
      <c r="I50" s="25" t="s">
        <v>5</v>
      </c>
      <c r="J50" s="50" t="s">
        <v>5</v>
      </c>
      <c r="P50" s="25"/>
      <c r="S50" s="17"/>
      <c r="U50" s="67">
        <v>24</v>
      </c>
      <c r="V50" s="17" t="s">
        <v>5</v>
      </c>
      <c r="W50" s="25" t="s">
        <v>5</v>
      </c>
      <c r="X50" s="50" t="s">
        <v>5</v>
      </c>
      <c r="AC50" s="25"/>
      <c r="AF50" s="17"/>
      <c r="AH50" s="67">
        <v>24</v>
      </c>
      <c r="AI50" s="17" t="s">
        <v>5</v>
      </c>
      <c r="AJ50" s="25" t="s">
        <v>5</v>
      </c>
      <c r="AK50" s="50" t="s">
        <v>5</v>
      </c>
      <c r="AO50" s="25"/>
    </row>
    <row r="51" spans="3:41" x14ac:dyDescent="0.2">
      <c r="C51" s="17"/>
      <c r="E51" s="30">
        <v>25</v>
      </c>
      <c r="F51" s="17" t="s">
        <v>17</v>
      </c>
      <c r="G51" t="s">
        <v>17</v>
      </c>
      <c r="H51" t="s">
        <v>17</v>
      </c>
      <c r="I51" s="25" t="s">
        <v>17</v>
      </c>
      <c r="J51" s="50" t="s">
        <v>17</v>
      </c>
      <c r="P51" s="25"/>
      <c r="S51" s="17"/>
      <c r="U51" s="67">
        <v>25</v>
      </c>
      <c r="V51" s="17" t="s">
        <v>17</v>
      </c>
      <c r="W51" s="25" t="s">
        <v>17</v>
      </c>
      <c r="X51" s="50" t="s">
        <v>17</v>
      </c>
      <c r="AC51" s="25"/>
      <c r="AF51" s="17"/>
      <c r="AH51" s="67">
        <v>25</v>
      </c>
      <c r="AI51" s="17" t="s">
        <v>17</v>
      </c>
      <c r="AJ51" s="25" t="s">
        <v>17</v>
      </c>
      <c r="AK51" s="50" t="s">
        <v>17</v>
      </c>
      <c r="AO51" s="25"/>
    </row>
    <row r="52" spans="3:41" x14ac:dyDescent="0.2">
      <c r="C52" s="17"/>
      <c r="E52" s="30">
        <v>26</v>
      </c>
      <c r="F52" s="17" t="s">
        <v>17</v>
      </c>
      <c r="G52" t="s">
        <v>17</v>
      </c>
      <c r="H52">
        <v>1.1399999999999999</v>
      </c>
      <c r="I52" s="25" t="s">
        <v>17</v>
      </c>
      <c r="J52" s="54" t="s">
        <v>17</v>
      </c>
      <c r="K52" t="s">
        <v>36</v>
      </c>
      <c r="L52">
        <v>1.1399999999999999</v>
      </c>
      <c r="P52" s="25"/>
      <c r="S52" s="17"/>
      <c r="U52" s="67">
        <v>26</v>
      </c>
      <c r="V52" s="17" t="s">
        <v>17</v>
      </c>
      <c r="W52" s="25" t="s">
        <v>17</v>
      </c>
      <c r="X52" s="50" t="s">
        <v>17</v>
      </c>
      <c r="AC52" s="25"/>
      <c r="AF52" s="17"/>
      <c r="AH52" s="67">
        <v>26</v>
      </c>
      <c r="AI52" s="17">
        <v>1.1399999999999999</v>
      </c>
      <c r="AJ52" s="25" t="s">
        <v>17</v>
      </c>
      <c r="AK52" s="54" t="s">
        <v>17</v>
      </c>
      <c r="AL52" t="s">
        <v>36</v>
      </c>
      <c r="AM52">
        <v>1.1399999999999999</v>
      </c>
      <c r="AO52" s="25"/>
    </row>
    <row r="53" spans="3:41" x14ac:dyDescent="0.2">
      <c r="C53" s="17"/>
      <c r="E53" s="30">
        <v>27</v>
      </c>
      <c r="F53" s="17" t="s">
        <v>16</v>
      </c>
      <c r="G53" t="s">
        <v>16</v>
      </c>
      <c r="H53">
        <v>1.29</v>
      </c>
      <c r="I53" s="25" t="s">
        <v>16</v>
      </c>
      <c r="J53" s="54" t="s">
        <v>16</v>
      </c>
      <c r="K53" t="s">
        <v>37</v>
      </c>
      <c r="L53">
        <v>1.29</v>
      </c>
      <c r="P53" s="25"/>
      <c r="S53" s="17"/>
      <c r="U53" s="67">
        <v>27</v>
      </c>
      <c r="V53" s="17" t="s">
        <v>16</v>
      </c>
      <c r="W53" s="25" t="s">
        <v>16</v>
      </c>
      <c r="X53" s="50" t="s">
        <v>16</v>
      </c>
      <c r="AC53" s="25"/>
      <c r="AF53" s="17"/>
      <c r="AH53" s="67">
        <v>27</v>
      </c>
      <c r="AI53" s="17">
        <v>1.29</v>
      </c>
      <c r="AJ53" s="25" t="s">
        <v>16</v>
      </c>
      <c r="AK53" s="54" t="s">
        <v>16</v>
      </c>
      <c r="AL53" t="s">
        <v>37</v>
      </c>
      <c r="AM53">
        <v>1.29</v>
      </c>
      <c r="AO53" s="25"/>
    </row>
    <row r="54" spans="3:41" x14ac:dyDescent="0.2">
      <c r="C54" s="17"/>
      <c r="E54" s="30">
        <v>28</v>
      </c>
      <c r="F54" s="17" t="s">
        <v>15</v>
      </c>
      <c r="G54" t="s">
        <v>15</v>
      </c>
      <c r="H54" t="s">
        <v>15</v>
      </c>
      <c r="I54" s="25" t="s">
        <v>15</v>
      </c>
      <c r="J54" s="50" t="s">
        <v>15</v>
      </c>
      <c r="P54" s="25"/>
      <c r="S54" s="17"/>
      <c r="U54" s="67">
        <v>28</v>
      </c>
      <c r="V54" s="17" t="s">
        <v>15</v>
      </c>
      <c r="W54" s="25" t="s">
        <v>15</v>
      </c>
      <c r="X54" s="50" t="s">
        <v>15</v>
      </c>
      <c r="AC54" s="25"/>
      <c r="AF54" s="17"/>
      <c r="AH54" s="67">
        <v>28</v>
      </c>
      <c r="AI54" s="17" t="s">
        <v>15</v>
      </c>
      <c r="AJ54" s="25" t="s">
        <v>15</v>
      </c>
      <c r="AK54" s="50" t="s">
        <v>15</v>
      </c>
      <c r="AO54" s="25"/>
    </row>
    <row r="55" spans="3:41" x14ac:dyDescent="0.2">
      <c r="C55" s="17"/>
      <c r="E55" s="30">
        <v>29</v>
      </c>
      <c r="F55" s="17" t="s">
        <v>8</v>
      </c>
      <c r="G55" t="s">
        <v>8</v>
      </c>
      <c r="H55" t="s">
        <v>8</v>
      </c>
      <c r="I55" s="25" t="s">
        <v>8</v>
      </c>
      <c r="J55" s="50" t="s">
        <v>8</v>
      </c>
      <c r="P55" s="25"/>
      <c r="S55" s="17"/>
      <c r="U55" s="67">
        <v>29</v>
      </c>
      <c r="V55" s="17" t="s">
        <v>8</v>
      </c>
      <c r="W55" s="25" t="s">
        <v>8</v>
      </c>
      <c r="X55" s="50" t="s">
        <v>8</v>
      </c>
      <c r="AC55" s="25"/>
      <c r="AF55" s="17"/>
      <c r="AH55" s="67">
        <v>29</v>
      </c>
      <c r="AI55" s="17" t="s">
        <v>8</v>
      </c>
      <c r="AJ55" s="25" t="s">
        <v>8</v>
      </c>
      <c r="AK55" s="50" t="s">
        <v>8</v>
      </c>
      <c r="AO55" s="25"/>
    </row>
    <row r="56" spans="3:41" x14ac:dyDescent="0.2">
      <c r="C56" s="17"/>
      <c r="E56" s="30">
        <v>30</v>
      </c>
      <c r="F56" s="17">
        <v>0.63</v>
      </c>
      <c r="G56">
        <v>3.45</v>
      </c>
      <c r="H56" s="27" t="s">
        <v>6</v>
      </c>
      <c r="I56" s="42" t="s">
        <v>6</v>
      </c>
      <c r="J56" s="52" t="s">
        <v>6</v>
      </c>
      <c r="K56" s="26" t="s">
        <v>38</v>
      </c>
      <c r="L56">
        <v>3.45</v>
      </c>
      <c r="M56" t="s">
        <v>26</v>
      </c>
      <c r="N56">
        <v>0.63</v>
      </c>
      <c r="P56" s="25"/>
      <c r="S56" s="17"/>
      <c r="U56" s="67">
        <v>30</v>
      </c>
      <c r="V56" s="17">
        <v>3.04</v>
      </c>
      <c r="W56" s="25">
        <v>3.45</v>
      </c>
      <c r="X56" s="52" t="s">
        <v>6</v>
      </c>
      <c r="Z56" s="26" t="s">
        <v>38</v>
      </c>
      <c r="AA56">
        <v>3.45</v>
      </c>
      <c r="AB56" t="s">
        <v>101</v>
      </c>
      <c r="AC56" s="25">
        <v>3.04</v>
      </c>
      <c r="AF56" s="17"/>
      <c r="AH56" s="67">
        <v>30</v>
      </c>
      <c r="AI56" s="44" t="s">
        <v>6</v>
      </c>
      <c r="AJ56" s="42" t="s">
        <v>6</v>
      </c>
      <c r="AK56" s="77" t="s">
        <v>6</v>
      </c>
      <c r="AL56" s="26"/>
      <c r="AO56" s="25"/>
    </row>
    <row r="57" spans="3:41" x14ac:dyDescent="0.2">
      <c r="C57" s="17"/>
      <c r="E57" s="30">
        <v>31</v>
      </c>
      <c r="F57" s="17" t="s">
        <v>5</v>
      </c>
      <c r="G57" t="s">
        <v>5</v>
      </c>
      <c r="H57" t="s">
        <v>5</v>
      </c>
      <c r="I57" s="25" t="s">
        <v>5</v>
      </c>
      <c r="J57" s="50" t="s">
        <v>5</v>
      </c>
      <c r="P57" s="25"/>
      <c r="S57" s="17"/>
      <c r="U57" s="67">
        <v>31</v>
      </c>
      <c r="V57" s="17" t="s">
        <v>5</v>
      </c>
      <c r="W57" s="25" t="s">
        <v>5</v>
      </c>
      <c r="X57" s="50" t="s">
        <v>5</v>
      </c>
      <c r="AC57" s="25"/>
      <c r="AF57" s="17"/>
      <c r="AH57" s="67">
        <v>31</v>
      </c>
      <c r="AI57" s="17" t="s">
        <v>5</v>
      </c>
      <c r="AJ57" s="25" t="s">
        <v>5</v>
      </c>
      <c r="AK57" s="50" t="s">
        <v>5</v>
      </c>
      <c r="AO57" s="25"/>
    </row>
    <row r="58" spans="3:41" x14ac:dyDescent="0.2">
      <c r="C58" s="17"/>
      <c r="E58" s="30">
        <v>32</v>
      </c>
      <c r="F58" s="17">
        <v>0.91</v>
      </c>
      <c r="G58">
        <v>0.91</v>
      </c>
      <c r="H58" s="27" t="s">
        <v>15</v>
      </c>
      <c r="I58" s="42" t="s">
        <v>15</v>
      </c>
      <c r="J58" s="52" t="s">
        <v>15</v>
      </c>
      <c r="K58" s="26" t="s">
        <v>39</v>
      </c>
      <c r="L58">
        <v>0.91</v>
      </c>
      <c r="P58" s="25"/>
      <c r="S58" s="17"/>
      <c r="U58" s="67">
        <v>32</v>
      </c>
      <c r="V58" s="44" t="s">
        <v>22</v>
      </c>
      <c r="W58" s="42" t="s">
        <v>22</v>
      </c>
      <c r="X58" s="77" t="s">
        <v>22</v>
      </c>
      <c r="Z58" s="26"/>
      <c r="AC58" s="25"/>
      <c r="AF58" s="17"/>
      <c r="AH58" s="67">
        <v>32</v>
      </c>
      <c r="AI58" s="44" t="s">
        <v>15</v>
      </c>
      <c r="AJ58" s="42" t="s">
        <v>15</v>
      </c>
      <c r="AK58" s="77" t="s">
        <v>15</v>
      </c>
      <c r="AL58" s="26"/>
      <c r="AO58" s="25"/>
    </row>
    <row r="59" spans="3:41" x14ac:dyDescent="0.2">
      <c r="C59" s="17"/>
      <c r="E59" s="30">
        <v>33</v>
      </c>
      <c r="F59" s="17" t="s">
        <v>17</v>
      </c>
      <c r="G59">
        <v>2.57</v>
      </c>
      <c r="H59" t="s">
        <v>17</v>
      </c>
      <c r="I59" s="25" t="s">
        <v>17</v>
      </c>
      <c r="J59" s="50" t="s">
        <v>17</v>
      </c>
      <c r="K59" t="s">
        <v>40</v>
      </c>
      <c r="L59">
        <v>2.57</v>
      </c>
      <c r="P59" s="25"/>
      <c r="S59" s="17"/>
      <c r="U59" s="67">
        <v>33</v>
      </c>
      <c r="V59" s="17" t="s">
        <v>17</v>
      </c>
      <c r="W59" s="25">
        <v>2.57</v>
      </c>
      <c r="X59" s="54" t="s">
        <v>17</v>
      </c>
      <c r="Z59" t="s">
        <v>40</v>
      </c>
      <c r="AA59">
        <v>2.57</v>
      </c>
      <c r="AC59" s="25"/>
      <c r="AF59" s="17"/>
      <c r="AH59" s="67">
        <v>33</v>
      </c>
      <c r="AI59" s="17" t="s">
        <v>17</v>
      </c>
      <c r="AJ59" s="25" t="s">
        <v>17</v>
      </c>
      <c r="AK59" s="50" t="s">
        <v>17</v>
      </c>
      <c r="AO59" s="25"/>
    </row>
    <row r="60" spans="3:41" x14ac:dyDescent="0.2">
      <c r="C60" s="17"/>
      <c r="E60" s="30">
        <v>34</v>
      </c>
      <c r="F60" s="17">
        <v>2.2200000000000002</v>
      </c>
      <c r="G60">
        <v>2.2200000000000002</v>
      </c>
      <c r="H60" s="27" t="s">
        <v>11</v>
      </c>
      <c r="I60" s="42" t="s">
        <v>11</v>
      </c>
      <c r="J60" s="52" t="s">
        <v>41</v>
      </c>
      <c r="K60" s="26" t="s">
        <v>42</v>
      </c>
      <c r="L60">
        <v>2.2200000000000002</v>
      </c>
      <c r="P60" s="25"/>
      <c r="S60" s="17"/>
      <c r="U60" s="67">
        <v>34</v>
      </c>
      <c r="V60" s="44" t="s">
        <v>12</v>
      </c>
      <c r="W60" s="42" t="s">
        <v>12</v>
      </c>
      <c r="X60" s="77" t="s">
        <v>12</v>
      </c>
      <c r="Z60" s="26"/>
      <c r="AC60" s="25"/>
      <c r="AF60" s="17"/>
      <c r="AH60" s="67">
        <v>34</v>
      </c>
      <c r="AI60" s="44" t="s">
        <v>11</v>
      </c>
      <c r="AJ60" s="42" t="s">
        <v>11</v>
      </c>
      <c r="AK60" s="77" t="s">
        <v>11</v>
      </c>
      <c r="AL60" s="26"/>
      <c r="AO60" s="25"/>
    </row>
    <row r="61" spans="3:41" x14ac:dyDescent="0.2">
      <c r="C61" s="17"/>
      <c r="E61" s="30">
        <v>35</v>
      </c>
      <c r="F61" s="17" t="s">
        <v>7</v>
      </c>
      <c r="G61" t="s">
        <v>7</v>
      </c>
      <c r="H61" t="s">
        <v>7</v>
      </c>
      <c r="I61" s="25" t="s">
        <v>7</v>
      </c>
      <c r="J61" s="50" t="s">
        <v>7</v>
      </c>
      <c r="P61" s="25"/>
      <c r="S61" s="17"/>
      <c r="U61" s="67">
        <v>35</v>
      </c>
      <c r="V61" s="17" t="s">
        <v>7</v>
      </c>
      <c r="W61" s="25" t="s">
        <v>7</v>
      </c>
      <c r="X61" s="50" t="s">
        <v>7</v>
      </c>
      <c r="AC61" s="25"/>
      <c r="AF61" s="17"/>
      <c r="AH61" s="67">
        <v>35</v>
      </c>
      <c r="AI61" s="17" t="s">
        <v>7</v>
      </c>
      <c r="AJ61" s="25" t="s">
        <v>7</v>
      </c>
      <c r="AK61" s="50" t="s">
        <v>7</v>
      </c>
      <c r="AO61" s="25"/>
    </row>
    <row r="62" spans="3:41" x14ac:dyDescent="0.2">
      <c r="C62" s="17"/>
      <c r="E62" s="30">
        <v>36</v>
      </c>
      <c r="F62" s="17" t="s">
        <v>17</v>
      </c>
      <c r="G62" t="s">
        <v>17</v>
      </c>
      <c r="H62" t="s">
        <v>17</v>
      </c>
      <c r="I62" s="25" t="s">
        <v>17</v>
      </c>
      <c r="J62" s="51" t="s">
        <v>17</v>
      </c>
      <c r="P62" s="25"/>
      <c r="S62" s="17"/>
      <c r="U62" s="67">
        <v>36</v>
      </c>
      <c r="V62" s="17" t="s">
        <v>17</v>
      </c>
      <c r="W62" s="25" t="s">
        <v>17</v>
      </c>
      <c r="X62" s="51" t="s">
        <v>17</v>
      </c>
      <c r="Y62" s="26" t="s">
        <v>102</v>
      </c>
      <c r="AC62" s="25"/>
      <c r="AF62" s="17"/>
      <c r="AH62" s="67">
        <v>36</v>
      </c>
      <c r="AI62" s="17" t="s">
        <v>17</v>
      </c>
      <c r="AJ62" s="25" t="s">
        <v>17</v>
      </c>
      <c r="AK62" s="51" t="s">
        <v>17</v>
      </c>
      <c r="AO62" s="25"/>
    </row>
    <row r="63" spans="3:41" x14ac:dyDescent="0.2">
      <c r="C63" s="17"/>
      <c r="E63">
        <v>37</v>
      </c>
      <c r="F63" s="17" t="s">
        <v>7</v>
      </c>
      <c r="G63" t="s">
        <v>7</v>
      </c>
      <c r="H63" t="s">
        <v>7</v>
      </c>
      <c r="I63" s="25" t="s">
        <v>7</v>
      </c>
      <c r="J63" s="50" t="s">
        <v>7</v>
      </c>
      <c r="P63" s="25"/>
      <c r="S63" s="17"/>
      <c r="U63" s="25">
        <v>37</v>
      </c>
      <c r="V63" s="17" t="s">
        <v>7</v>
      </c>
      <c r="W63" s="25" t="s">
        <v>7</v>
      </c>
      <c r="X63" s="50" t="s">
        <v>7</v>
      </c>
      <c r="AC63" s="25"/>
      <c r="AF63" s="17"/>
      <c r="AH63" s="25">
        <v>37</v>
      </c>
      <c r="AI63" s="17" t="s">
        <v>7</v>
      </c>
      <c r="AJ63" s="25" t="s">
        <v>7</v>
      </c>
      <c r="AK63" s="50" t="s">
        <v>7</v>
      </c>
      <c r="AO63" s="25"/>
    </row>
    <row r="64" spans="3:41" x14ac:dyDescent="0.2">
      <c r="C64" s="17"/>
      <c r="E64">
        <v>38</v>
      </c>
      <c r="F64" s="17" t="s">
        <v>17</v>
      </c>
      <c r="G64" t="s">
        <v>17</v>
      </c>
      <c r="H64" t="s">
        <v>17</v>
      </c>
      <c r="I64" s="25" t="s">
        <v>17</v>
      </c>
      <c r="J64" s="50" t="s">
        <v>17</v>
      </c>
      <c r="P64" s="25"/>
      <c r="S64" s="17"/>
      <c r="U64" s="25">
        <v>38</v>
      </c>
      <c r="V64" s="17" t="s">
        <v>17</v>
      </c>
      <c r="W64" s="25" t="s">
        <v>17</v>
      </c>
      <c r="X64" s="50" t="s">
        <v>17</v>
      </c>
      <c r="AC64" s="25"/>
      <c r="AF64" s="17"/>
      <c r="AH64" s="25">
        <v>38</v>
      </c>
      <c r="AI64" s="17" t="s">
        <v>17</v>
      </c>
      <c r="AJ64" s="25" t="s">
        <v>17</v>
      </c>
      <c r="AK64" s="50" t="s">
        <v>17</v>
      </c>
      <c r="AO64" s="25"/>
    </row>
    <row r="65" spans="3:41" x14ac:dyDescent="0.2">
      <c r="C65" s="17"/>
      <c r="E65">
        <v>39</v>
      </c>
      <c r="F65" s="17">
        <v>2.37</v>
      </c>
      <c r="G65">
        <v>2.37</v>
      </c>
      <c r="H65" s="29" t="s">
        <v>8</v>
      </c>
      <c r="I65" s="25">
        <v>2.37</v>
      </c>
      <c r="J65" s="53" t="s">
        <v>8</v>
      </c>
      <c r="K65" t="s">
        <v>43</v>
      </c>
      <c r="L65">
        <v>2.37</v>
      </c>
      <c r="P65" s="25"/>
      <c r="S65" s="17"/>
      <c r="U65" s="25">
        <v>39</v>
      </c>
      <c r="V65" s="17" t="s">
        <v>10</v>
      </c>
      <c r="W65" s="25" t="s">
        <v>10</v>
      </c>
      <c r="X65" s="50" t="s">
        <v>10</v>
      </c>
      <c r="AC65" s="25"/>
      <c r="AF65" s="17"/>
      <c r="AH65" s="25">
        <v>39</v>
      </c>
      <c r="AI65" s="17">
        <v>2.37</v>
      </c>
      <c r="AJ65" s="25" t="s">
        <v>10</v>
      </c>
      <c r="AK65" s="53" t="s">
        <v>8</v>
      </c>
      <c r="AL65" t="s">
        <v>43</v>
      </c>
      <c r="AM65">
        <v>2.37</v>
      </c>
      <c r="AO65" s="25"/>
    </row>
    <row r="66" spans="3:41" x14ac:dyDescent="0.2">
      <c r="C66" s="17"/>
      <c r="E66">
        <v>40</v>
      </c>
      <c r="F66" s="17" t="s">
        <v>13</v>
      </c>
      <c r="G66" t="s">
        <v>13</v>
      </c>
      <c r="H66" t="s">
        <v>13</v>
      </c>
      <c r="I66" s="25" t="s">
        <v>13</v>
      </c>
      <c r="J66" s="50" t="s">
        <v>13</v>
      </c>
      <c r="P66" s="25"/>
      <c r="S66" s="17"/>
      <c r="U66" s="25">
        <v>40</v>
      </c>
      <c r="V66" s="17" t="s">
        <v>13</v>
      </c>
      <c r="W66" s="25" t="s">
        <v>13</v>
      </c>
      <c r="X66" s="50" t="s">
        <v>13</v>
      </c>
      <c r="AC66" s="25"/>
      <c r="AF66" s="17"/>
      <c r="AH66" s="25">
        <v>40</v>
      </c>
      <c r="AI66" s="17" t="s">
        <v>13</v>
      </c>
      <c r="AJ66" s="25" t="s">
        <v>13</v>
      </c>
      <c r="AK66" s="50" t="s">
        <v>13</v>
      </c>
      <c r="AO66" s="25"/>
    </row>
    <row r="67" spans="3:41" x14ac:dyDescent="0.2">
      <c r="C67" s="17"/>
      <c r="E67">
        <v>41</v>
      </c>
      <c r="F67" s="17">
        <v>2.29</v>
      </c>
      <c r="G67" s="29" t="s">
        <v>18</v>
      </c>
      <c r="H67" s="29" t="s">
        <v>5</v>
      </c>
      <c r="I67" s="25">
        <v>1.86</v>
      </c>
      <c r="J67" s="53" t="s">
        <v>5</v>
      </c>
      <c r="K67" s="26" t="s">
        <v>44</v>
      </c>
      <c r="L67">
        <v>2.29</v>
      </c>
      <c r="M67" s="26" t="s">
        <v>45</v>
      </c>
      <c r="N67">
        <v>0.28999999999999998</v>
      </c>
      <c r="O67" s="26" t="s">
        <v>46</v>
      </c>
      <c r="P67" s="25">
        <v>1.86</v>
      </c>
      <c r="S67" s="17"/>
      <c r="U67" s="25">
        <v>41</v>
      </c>
      <c r="V67" s="17">
        <v>2.29</v>
      </c>
      <c r="W67" s="25">
        <v>0.28999999999999998</v>
      </c>
      <c r="X67" s="53" t="s">
        <v>5</v>
      </c>
      <c r="Z67" s="26" t="s">
        <v>44</v>
      </c>
      <c r="AA67">
        <v>2.29</v>
      </c>
      <c r="AB67" s="26" t="s">
        <v>45</v>
      </c>
      <c r="AC67" s="25">
        <v>0.28999999999999998</v>
      </c>
      <c r="AF67" s="17"/>
      <c r="AH67" s="25">
        <v>41</v>
      </c>
      <c r="AI67" s="43" t="s">
        <v>5</v>
      </c>
      <c r="AJ67" s="25">
        <v>1.86</v>
      </c>
      <c r="AK67" s="53" t="s">
        <v>5</v>
      </c>
      <c r="AL67" s="26" t="s">
        <v>46</v>
      </c>
      <c r="AM67">
        <v>1.86</v>
      </c>
      <c r="AN67" s="26"/>
      <c r="AO67" s="25"/>
    </row>
    <row r="68" spans="3:41" x14ac:dyDescent="0.2">
      <c r="C68" s="17"/>
      <c r="E68">
        <v>42</v>
      </c>
      <c r="F68" s="17">
        <v>1.06</v>
      </c>
      <c r="G68" t="s">
        <v>14</v>
      </c>
      <c r="H68" t="s">
        <v>14</v>
      </c>
      <c r="I68" s="25" t="s">
        <v>14</v>
      </c>
      <c r="J68" s="50" t="s">
        <v>14</v>
      </c>
      <c r="K68" s="26" t="s">
        <v>47</v>
      </c>
      <c r="L68">
        <v>1.06</v>
      </c>
      <c r="P68" s="25"/>
      <c r="S68" s="17"/>
      <c r="U68" s="25">
        <v>42</v>
      </c>
      <c r="V68" s="17">
        <v>1.06</v>
      </c>
      <c r="W68" s="25" t="s">
        <v>14</v>
      </c>
      <c r="X68" s="54" t="s">
        <v>14</v>
      </c>
      <c r="Z68" s="26" t="s">
        <v>47</v>
      </c>
      <c r="AA68">
        <v>1.06</v>
      </c>
      <c r="AC68" s="25"/>
      <c r="AF68" s="17"/>
      <c r="AH68" s="25">
        <v>42</v>
      </c>
      <c r="AI68" s="17" t="s">
        <v>14</v>
      </c>
      <c r="AJ68" s="25" t="s">
        <v>14</v>
      </c>
      <c r="AK68" s="50" t="s">
        <v>14</v>
      </c>
      <c r="AL68" s="26"/>
      <c r="AO68" s="25"/>
    </row>
    <row r="69" spans="3:41" x14ac:dyDescent="0.2">
      <c r="C69" s="17"/>
      <c r="E69">
        <v>43</v>
      </c>
      <c r="F69" s="17" t="s">
        <v>8</v>
      </c>
      <c r="G69" t="s">
        <v>8</v>
      </c>
      <c r="H69" t="s">
        <v>8</v>
      </c>
      <c r="I69" s="25" t="s">
        <v>8</v>
      </c>
      <c r="J69" s="50" t="s">
        <v>8</v>
      </c>
      <c r="P69" s="25"/>
      <c r="S69" s="17"/>
      <c r="U69" s="25">
        <v>43</v>
      </c>
      <c r="V69" s="17" t="s">
        <v>8</v>
      </c>
      <c r="W69" s="25" t="s">
        <v>8</v>
      </c>
      <c r="X69" s="50" t="s">
        <v>8</v>
      </c>
      <c r="AC69" s="25"/>
      <c r="AF69" s="17"/>
      <c r="AH69" s="25">
        <v>43</v>
      </c>
      <c r="AI69" s="17" t="s">
        <v>8</v>
      </c>
      <c r="AJ69" s="25" t="s">
        <v>8</v>
      </c>
      <c r="AK69" s="50" t="s">
        <v>8</v>
      </c>
      <c r="AO69" s="25"/>
    </row>
    <row r="70" spans="3:41" x14ac:dyDescent="0.2">
      <c r="C70" s="17"/>
      <c r="E70">
        <v>44</v>
      </c>
      <c r="F70" s="17" t="s">
        <v>19</v>
      </c>
      <c r="G70" t="s">
        <v>19</v>
      </c>
      <c r="H70" t="s">
        <v>19</v>
      </c>
      <c r="I70" s="25" t="s">
        <v>19</v>
      </c>
      <c r="J70" s="50" t="s">
        <v>48</v>
      </c>
      <c r="P70" s="25"/>
      <c r="S70" s="17"/>
      <c r="U70" s="25">
        <v>44</v>
      </c>
      <c r="V70" s="17" t="s">
        <v>19</v>
      </c>
      <c r="W70" s="25" t="s">
        <v>19</v>
      </c>
      <c r="X70" s="50" t="s">
        <v>19</v>
      </c>
      <c r="AC70" s="25"/>
      <c r="AF70" s="17"/>
      <c r="AH70" s="25">
        <v>44</v>
      </c>
      <c r="AI70" s="17" t="s">
        <v>19</v>
      </c>
      <c r="AJ70" s="25" t="s">
        <v>19</v>
      </c>
      <c r="AK70" s="50" t="s">
        <v>19</v>
      </c>
      <c r="AO70" s="25"/>
    </row>
    <row r="71" spans="3:41" x14ac:dyDescent="0.2">
      <c r="C71" s="17"/>
      <c r="E71">
        <v>45</v>
      </c>
      <c r="F71" s="17">
        <v>3.34</v>
      </c>
      <c r="G71">
        <v>3.34</v>
      </c>
      <c r="H71" s="27" t="s">
        <v>20</v>
      </c>
      <c r="I71" s="42" t="s">
        <v>20</v>
      </c>
      <c r="J71" s="52" t="s">
        <v>20</v>
      </c>
      <c r="K71" s="26" t="s">
        <v>49</v>
      </c>
      <c r="L71">
        <v>3.34</v>
      </c>
      <c r="P71" s="25"/>
      <c r="S71" s="17"/>
      <c r="U71" s="25">
        <v>45</v>
      </c>
      <c r="V71" s="44" t="s">
        <v>11</v>
      </c>
      <c r="W71" s="42" t="s">
        <v>11</v>
      </c>
      <c r="X71" s="77" t="s">
        <v>11</v>
      </c>
      <c r="AC71" s="25"/>
      <c r="AF71" s="17"/>
      <c r="AH71" s="25">
        <v>45</v>
      </c>
      <c r="AI71" s="44" t="s">
        <v>20</v>
      </c>
      <c r="AJ71" s="42" t="s">
        <v>20</v>
      </c>
      <c r="AK71" s="77" t="s">
        <v>20</v>
      </c>
      <c r="AL71" s="26"/>
      <c r="AO71" s="25"/>
    </row>
    <row r="72" spans="3:41" x14ac:dyDescent="0.2">
      <c r="C72" s="17"/>
      <c r="E72">
        <v>46</v>
      </c>
      <c r="F72" s="17">
        <v>0.9</v>
      </c>
      <c r="G72">
        <v>1.47</v>
      </c>
      <c r="H72" s="27" t="s">
        <v>10</v>
      </c>
      <c r="I72" s="42" t="s">
        <v>10</v>
      </c>
      <c r="J72" s="52" t="s">
        <v>10</v>
      </c>
      <c r="K72" t="s">
        <v>30</v>
      </c>
      <c r="L72">
        <v>0.9</v>
      </c>
      <c r="M72" t="s">
        <v>50</v>
      </c>
      <c r="N72">
        <v>1.47</v>
      </c>
      <c r="P72" s="25"/>
      <c r="S72" s="17"/>
      <c r="U72" s="25">
        <v>46</v>
      </c>
      <c r="V72" s="43" t="s">
        <v>17</v>
      </c>
      <c r="W72" s="25">
        <v>0.84</v>
      </c>
      <c r="X72" s="53" t="s">
        <v>17</v>
      </c>
      <c r="Z72" t="s">
        <v>32</v>
      </c>
      <c r="AA72">
        <v>0.84</v>
      </c>
      <c r="AC72" s="25"/>
      <c r="AF72" s="17"/>
      <c r="AH72" s="25">
        <v>46</v>
      </c>
      <c r="AI72" s="44" t="s">
        <v>10</v>
      </c>
      <c r="AJ72" s="42" t="s">
        <v>10</v>
      </c>
      <c r="AK72" s="77" t="s">
        <v>10</v>
      </c>
      <c r="AO72" s="25"/>
    </row>
    <row r="73" spans="3:41" x14ac:dyDescent="0.2">
      <c r="C73" s="17"/>
      <c r="E73">
        <v>47</v>
      </c>
      <c r="F73" s="17">
        <v>3.33</v>
      </c>
      <c r="G73" s="26">
        <v>1.94</v>
      </c>
      <c r="H73">
        <v>0.89</v>
      </c>
      <c r="I73" s="25">
        <v>2.95</v>
      </c>
      <c r="J73" s="53" t="s">
        <v>21</v>
      </c>
      <c r="K73" t="s">
        <v>51</v>
      </c>
      <c r="L73">
        <v>2.95</v>
      </c>
      <c r="M73" s="26" t="s">
        <v>52</v>
      </c>
      <c r="N73">
        <v>0.89</v>
      </c>
      <c r="O73" s="26" t="s">
        <v>53</v>
      </c>
      <c r="P73" s="25">
        <v>3.33</v>
      </c>
      <c r="S73" s="17"/>
      <c r="U73" s="25">
        <v>47</v>
      </c>
      <c r="V73" s="43" t="s">
        <v>25</v>
      </c>
      <c r="W73" s="25">
        <v>2.27</v>
      </c>
      <c r="X73" s="53" t="s">
        <v>25</v>
      </c>
      <c r="Z73" s="26" t="s">
        <v>97</v>
      </c>
      <c r="AA73">
        <v>2.27</v>
      </c>
      <c r="AC73" s="41"/>
      <c r="AF73" s="17"/>
      <c r="AH73" s="25">
        <v>47</v>
      </c>
      <c r="AI73" s="43" t="s">
        <v>19</v>
      </c>
      <c r="AJ73" s="41">
        <v>2.14</v>
      </c>
      <c r="AK73" s="53" t="s">
        <v>19</v>
      </c>
      <c r="AL73" s="26" t="s">
        <v>80</v>
      </c>
      <c r="AM73" s="26">
        <v>2.14</v>
      </c>
      <c r="AN73" s="26"/>
      <c r="AO73" s="25"/>
    </row>
    <row r="74" spans="3:41" x14ac:dyDescent="0.2">
      <c r="C74" s="17"/>
      <c r="E74">
        <v>48</v>
      </c>
      <c r="F74" s="17" t="s">
        <v>17</v>
      </c>
      <c r="G74" t="s">
        <v>17</v>
      </c>
      <c r="H74" t="s">
        <v>17</v>
      </c>
      <c r="I74" s="25" t="s">
        <v>17</v>
      </c>
      <c r="J74" s="50" t="s">
        <v>17</v>
      </c>
      <c r="P74" s="25"/>
      <c r="S74" s="17"/>
      <c r="U74" s="25">
        <v>48</v>
      </c>
      <c r="V74" s="17" t="s">
        <v>17</v>
      </c>
      <c r="W74" s="25" t="s">
        <v>17</v>
      </c>
      <c r="X74" s="50" t="s">
        <v>17</v>
      </c>
      <c r="AC74" s="25"/>
      <c r="AF74" s="17"/>
      <c r="AH74" s="25">
        <v>48</v>
      </c>
      <c r="AI74" s="17" t="s">
        <v>17</v>
      </c>
      <c r="AJ74" s="25" t="s">
        <v>17</v>
      </c>
      <c r="AK74" s="50" t="s">
        <v>17</v>
      </c>
      <c r="AO74" s="25"/>
    </row>
    <row r="75" spans="3:41" x14ac:dyDescent="0.2">
      <c r="C75" s="17"/>
      <c r="E75">
        <v>49</v>
      </c>
      <c r="F75" s="44" t="s">
        <v>10</v>
      </c>
      <c r="G75" s="27" t="s">
        <v>10</v>
      </c>
      <c r="H75">
        <v>0.9</v>
      </c>
      <c r="I75" s="25">
        <v>0.9</v>
      </c>
      <c r="J75" s="52" t="s">
        <v>10</v>
      </c>
      <c r="K75" s="31" t="s">
        <v>30</v>
      </c>
      <c r="L75">
        <v>0.9</v>
      </c>
      <c r="P75" s="25"/>
      <c r="S75" s="17"/>
      <c r="U75" s="25">
        <v>49</v>
      </c>
      <c r="V75" s="44" t="s">
        <v>10</v>
      </c>
      <c r="W75" s="42" t="s">
        <v>10</v>
      </c>
      <c r="X75" s="77" t="s">
        <v>10</v>
      </c>
      <c r="Z75" s="31"/>
      <c r="AC75" s="25"/>
      <c r="AF75" s="17"/>
      <c r="AH75" s="25">
        <v>49</v>
      </c>
      <c r="AI75" s="44" t="s">
        <v>17</v>
      </c>
      <c r="AJ75" s="42" t="s">
        <v>17</v>
      </c>
      <c r="AK75" s="77" t="s">
        <v>17</v>
      </c>
      <c r="AL75" s="31"/>
      <c r="AO75" s="25"/>
    </row>
    <row r="76" spans="3:41" x14ac:dyDescent="0.2">
      <c r="C76" s="17"/>
      <c r="E76">
        <v>50</v>
      </c>
      <c r="F76" s="17">
        <v>0.89</v>
      </c>
      <c r="G76" t="s">
        <v>21</v>
      </c>
      <c r="H76" t="s">
        <v>21</v>
      </c>
      <c r="I76" s="25" t="s">
        <v>21</v>
      </c>
      <c r="J76" s="54" t="s">
        <v>21</v>
      </c>
      <c r="K76" s="26" t="s">
        <v>52</v>
      </c>
      <c r="L76">
        <v>0.89</v>
      </c>
      <c r="P76" s="25"/>
      <c r="S76" s="17"/>
      <c r="U76" s="25">
        <v>50</v>
      </c>
      <c r="V76" s="17">
        <v>0.89</v>
      </c>
      <c r="W76" s="25" t="s">
        <v>21</v>
      </c>
      <c r="X76" s="54" t="s">
        <v>21</v>
      </c>
      <c r="Z76" s="26" t="s">
        <v>52</v>
      </c>
      <c r="AA76">
        <v>0.89</v>
      </c>
      <c r="AC76" s="25"/>
      <c r="AF76" s="17"/>
      <c r="AH76" s="25">
        <v>50</v>
      </c>
      <c r="AI76" s="17" t="s">
        <v>21</v>
      </c>
      <c r="AJ76" s="25" t="s">
        <v>21</v>
      </c>
      <c r="AK76" s="50" t="s">
        <v>21</v>
      </c>
      <c r="AL76" s="26"/>
      <c r="AO76" s="25"/>
    </row>
    <row r="77" spans="3:41" x14ac:dyDescent="0.2">
      <c r="C77" s="17"/>
      <c r="E77">
        <v>51</v>
      </c>
      <c r="F77" s="17">
        <v>0.65</v>
      </c>
      <c r="G77">
        <v>0.65</v>
      </c>
      <c r="H77" s="29" t="s">
        <v>10</v>
      </c>
      <c r="I77" s="25">
        <v>0.9</v>
      </c>
      <c r="J77" s="53" t="s">
        <v>10</v>
      </c>
      <c r="K77" s="31" t="s">
        <v>30</v>
      </c>
      <c r="L77">
        <v>0.9</v>
      </c>
      <c r="M77" t="s">
        <v>31</v>
      </c>
      <c r="N77">
        <v>0.65</v>
      </c>
      <c r="P77" s="25"/>
      <c r="S77" s="17"/>
      <c r="U77" s="25">
        <v>51</v>
      </c>
      <c r="V77" s="17" t="s">
        <v>7</v>
      </c>
      <c r="W77" s="25" t="s">
        <v>7</v>
      </c>
      <c r="X77" s="50" t="s">
        <v>7</v>
      </c>
      <c r="Z77" s="31"/>
      <c r="AC77" s="25"/>
      <c r="AF77" s="17"/>
      <c r="AH77" s="25">
        <v>51</v>
      </c>
      <c r="AI77" s="43" t="s">
        <v>10</v>
      </c>
      <c r="AJ77" s="25">
        <v>0.9</v>
      </c>
      <c r="AK77" s="53" t="s">
        <v>10</v>
      </c>
      <c r="AL77" s="31" t="s">
        <v>30</v>
      </c>
      <c r="AM77">
        <v>0.9</v>
      </c>
      <c r="AO77" s="25"/>
    </row>
    <row r="78" spans="3:41" x14ac:dyDescent="0.2">
      <c r="C78" s="17"/>
      <c r="E78">
        <v>52</v>
      </c>
      <c r="F78" s="17" t="s">
        <v>17</v>
      </c>
      <c r="G78" t="s">
        <v>17</v>
      </c>
      <c r="H78" t="s">
        <v>17</v>
      </c>
      <c r="I78" s="25" t="s">
        <v>17</v>
      </c>
      <c r="J78" s="50" t="s">
        <v>17</v>
      </c>
      <c r="P78" s="25"/>
      <c r="S78" s="17"/>
      <c r="U78" s="25">
        <v>52</v>
      </c>
      <c r="V78" s="17" t="s">
        <v>17</v>
      </c>
      <c r="W78" s="25" t="s">
        <v>17</v>
      </c>
      <c r="X78" s="50" t="s">
        <v>17</v>
      </c>
      <c r="AC78" s="25"/>
      <c r="AF78" s="17"/>
      <c r="AH78" s="25">
        <v>52</v>
      </c>
      <c r="AI78" s="17" t="s">
        <v>17</v>
      </c>
      <c r="AJ78" s="25" t="s">
        <v>17</v>
      </c>
      <c r="AK78" s="50" t="s">
        <v>17</v>
      </c>
      <c r="AO78" s="25"/>
    </row>
    <row r="79" spans="3:41" x14ac:dyDescent="0.2">
      <c r="C79" s="17"/>
      <c r="E79">
        <v>53</v>
      </c>
      <c r="F79" s="17" t="s">
        <v>10</v>
      </c>
      <c r="G79" t="s">
        <v>10</v>
      </c>
      <c r="H79" t="s">
        <v>10</v>
      </c>
      <c r="I79" s="25" t="s">
        <v>10</v>
      </c>
      <c r="J79" s="50" t="s">
        <v>10</v>
      </c>
      <c r="P79" s="25"/>
      <c r="S79" s="17"/>
      <c r="U79" s="25">
        <v>53</v>
      </c>
      <c r="V79" s="17" t="s">
        <v>10</v>
      </c>
      <c r="W79" s="25" t="s">
        <v>10</v>
      </c>
      <c r="X79" s="50" t="s">
        <v>10</v>
      </c>
      <c r="Y79" t="s">
        <v>103</v>
      </c>
      <c r="AC79" s="25"/>
      <c r="AF79" s="17"/>
      <c r="AH79" s="25">
        <v>53</v>
      </c>
      <c r="AI79" s="17" t="s">
        <v>10</v>
      </c>
      <c r="AJ79" s="25" t="s">
        <v>10</v>
      </c>
      <c r="AK79" s="50" t="s">
        <v>10</v>
      </c>
      <c r="AO79" s="25"/>
    </row>
    <row r="80" spans="3:41" x14ac:dyDescent="0.2">
      <c r="C80" s="17"/>
      <c r="E80">
        <v>54</v>
      </c>
      <c r="F80" s="17" t="s">
        <v>12</v>
      </c>
      <c r="G80" t="s">
        <v>12</v>
      </c>
      <c r="H80" t="s">
        <v>12</v>
      </c>
      <c r="I80" s="25" t="s">
        <v>12</v>
      </c>
      <c r="J80" s="50" t="s">
        <v>12</v>
      </c>
      <c r="P80" s="25"/>
      <c r="S80" s="17"/>
      <c r="U80" s="25">
        <v>54</v>
      </c>
      <c r="V80" s="17" t="s">
        <v>12</v>
      </c>
      <c r="W80" s="25" t="s">
        <v>12</v>
      </c>
      <c r="X80" s="50" t="s">
        <v>12</v>
      </c>
      <c r="AC80" s="25"/>
      <c r="AF80" s="17"/>
      <c r="AH80" s="25">
        <v>54</v>
      </c>
      <c r="AI80" s="17" t="s">
        <v>12</v>
      </c>
      <c r="AJ80" s="25" t="s">
        <v>12</v>
      </c>
      <c r="AK80" s="50" t="s">
        <v>12</v>
      </c>
      <c r="AO80" s="25"/>
    </row>
    <row r="81" spans="3:41" x14ac:dyDescent="0.2">
      <c r="C81" s="17"/>
      <c r="E81">
        <v>55</v>
      </c>
      <c r="F81" s="17" t="s">
        <v>8</v>
      </c>
      <c r="G81" t="s">
        <v>8</v>
      </c>
      <c r="H81" t="s">
        <v>8</v>
      </c>
      <c r="I81" s="25" t="s">
        <v>8</v>
      </c>
      <c r="J81" s="50" t="s">
        <v>8</v>
      </c>
      <c r="P81" s="25"/>
      <c r="S81" s="17"/>
      <c r="U81" s="25">
        <v>55</v>
      </c>
      <c r="V81" s="17" t="s">
        <v>8</v>
      </c>
      <c r="W81" s="25" t="s">
        <v>8</v>
      </c>
      <c r="X81" s="50" t="s">
        <v>8</v>
      </c>
      <c r="AC81" s="25"/>
      <c r="AF81" s="17"/>
      <c r="AH81" s="25">
        <v>55</v>
      </c>
      <c r="AI81" s="17" t="s">
        <v>8</v>
      </c>
      <c r="AJ81" s="25" t="s">
        <v>8</v>
      </c>
      <c r="AK81" s="50" t="s">
        <v>8</v>
      </c>
      <c r="AO81" s="25"/>
    </row>
    <row r="82" spans="3:41" x14ac:dyDescent="0.2">
      <c r="C82" s="17"/>
      <c r="E82">
        <v>56</v>
      </c>
      <c r="F82" s="17">
        <v>0.89</v>
      </c>
      <c r="G82">
        <v>0.89</v>
      </c>
      <c r="H82" s="27" t="s">
        <v>21</v>
      </c>
      <c r="I82" s="42" t="s">
        <v>21</v>
      </c>
      <c r="J82" s="52" t="s">
        <v>21</v>
      </c>
      <c r="K82" s="26" t="s">
        <v>52</v>
      </c>
      <c r="L82">
        <v>0.89</v>
      </c>
      <c r="P82" s="25"/>
      <c r="S82" s="17"/>
      <c r="U82" s="25">
        <v>56</v>
      </c>
      <c r="V82" s="44" t="s">
        <v>19</v>
      </c>
      <c r="W82" s="42" t="s">
        <v>19</v>
      </c>
      <c r="X82" s="77" t="s">
        <v>19</v>
      </c>
      <c r="Z82" s="26"/>
      <c r="AC82" s="25"/>
      <c r="AF82" s="17"/>
      <c r="AH82" s="25">
        <v>56</v>
      </c>
      <c r="AI82" s="44" t="s">
        <v>21</v>
      </c>
      <c r="AJ82" s="42" t="s">
        <v>21</v>
      </c>
      <c r="AK82" s="77" t="s">
        <v>21</v>
      </c>
      <c r="AL82" s="26"/>
      <c r="AO82" s="25"/>
    </row>
    <row r="83" spans="3:41" x14ac:dyDescent="0.2">
      <c r="C83" s="17"/>
      <c r="E83">
        <v>57</v>
      </c>
      <c r="F83" s="17" t="s">
        <v>11</v>
      </c>
      <c r="G83" t="s">
        <v>11</v>
      </c>
      <c r="H83" t="s">
        <v>11</v>
      </c>
      <c r="I83" s="25" t="s">
        <v>11</v>
      </c>
      <c r="J83" s="50" t="s">
        <v>41</v>
      </c>
      <c r="P83" s="25"/>
      <c r="S83" s="17"/>
      <c r="U83" s="25">
        <v>57</v>
      </c>
      <c r="V83" s="17" t="s">
        <v>11</v>
      </c>
      <c r="W83" s="25" t="s">
        <v>11</v>
      </c>
      <c r="X83" s="50" t="s">
        <v>11</v>
      </c>
      <c r="AC83" s="25"/>
      <c r="AF83" s="17"/>
      <c r="AH83" s="25">
        <v>57</v>
      </c>
      <c r="AI83" s="17" t="s">
        <v>11</v>
      </c>
      <c r="AJ83" s="25" t="s">
        <v>11</v>
      </c>
      <c r="AK83" s="50" t="s">
        <v>11</v>
      </c>
      <c r="AO83" s="25"/>
    </row>
    <row r="84" spans="3:41" x14ac:dyDescent="0.2">
      <c r="C84" s="17"/>
      <c r="E84">
        <v>58</v>
      </c>
      <c r="F84" s="17">
        <v>0.89</v>
      </c>
      <c r="G84">
        <v>0.89</v>
      </c>
      <c r="H84" s="27" t="s">
        <v>21</v>
      </c>
      <c r="I84" s="42" t="s">
        <v>21</v>
      </c>
      <c r="J84" s="52" t="s">
        <v>21</v>
      </c>
      <c r="K84" s="26" t="s">
        <v>52</v>
      </c>
      <c r="L84">
        <v>0.89</v>
      </c>
      <c r="P84" s="25"/>
      <c r="S84" s="17"/>
      <c r="U84" s="25">
        <v>58</v>
      </c>
      <c r="V84" s="44" t="s">
        <v>19</v>
      </c>
      <c r="W84" s="42" t="s">
        <v>19</v>
      </c>
      <c r="X84" s="77" t="s">
        <v>19</v>
      </c>
      <c r="Z84" s="26"/>
      <c r="AC84" s="25"/>
      <c r="AF84" s="17"/>
      <c r="AH84" s="25">
        <v>58</v>
      </c>
      <c r="AI84" s="44" t="s">
        <v>21</v>
      </c>
      <c r="AJ84" s="42" t="s">
        <v>21</v>
      </c>
      <c r="AK84" s="77" t="s">
        <v>21</v>
      </c>
      <c r="AL84" s="26"/>
      <c r="AO84" s="25"/>
    </row>
    <row r="85" spans="3:41" x14ac:dyDescent="0.2">
      <c r="C85" s="17"/>
      <c r="E85">
        <v>59</v>
      </c>
      <c r="F85" s="17" t="s">
        <v>21</v>
      </c>
      <c r="G85" t="s">
        <v>21</v>
      </c>
      <c r="H85" t="s">
        <v>21</v>
      </c>
      <c r="I85" s="25" t="s">
        <v>21</v>
      </c>
      <c r="J85" s="50" t="s">
        <v>21</v>
      </c>
      <c r="P85" s="25"/>
      <c r="S85" s="17"/>
      <c r="U85" s="25">
        <v>59</v>
      </c>
      <c r="V85" s="17" t="s">
        <v>21</v>
      </c>
      <c r="W85" s="25" t="s">
        <v>21</v>
      </c>
      <c r="X85" s="50" t="s">
        <v>21</v>
      </c>
      <c r="AC85" s="25"/>
      <c r="AF85" s="17"/>
      <c r="AH85" s="25">
        <v>59</v>
      </c>
      <c r="AI85" s="17" t="s">
        <v>21</v>
      </c>
      <c r="AJ85" s="25" t="s">
        <v>21</v>
      </c>
      <c r="AK85" s="50" t="s">
        <v>21</v>
      </c>
      <c r="AO85" s="25"/>
    </row>
    <row r="86" spans="3:41" x14ac:dyDescent="0.2">
      <c r="C86" s="17"/>
      <c r="E86">
        <v>60</v>
      </c>
      <c r="F86" s="17">
        <v>0.85</v>
      </c>
      <c r="G86">
        <v>0.85</v>
      </c>
      <c r="H86" s="29" t="s">
        <v>21</v>
      </c>
      <c r="I86" s="25">
        <v>1.31</v>
      </c>
      <c r="J86" s="53" t="s">
        <v>21</v>
      </c>
      <c r="K86" t="s">
        <v>54</v>
      </c>
      <c r="L86">
        <v>1.31</v>
      </c>
      <c r="M86" t="s">
        <v>55</v>
      </c>
      <c r="N86">
        <v>0.85</v>
      </c>
      <c r="P86" s="25"/>
      <c r="S86" s="17"/>
      <c r="U86" s="25">
        <v>60</v>
      </c>
      <c r="V86" s="17" t="s">
        <v>12</v>
      </c>
      <c r="W86" s="25" t="s">
        <v>12</v>
      </c>
      <c r="X86" s="77" t="s">
        <v>12</v>
      </c>
      <c r="AC86" s="25"/>
      <c r="AF86" s="17"/>
      <c r="AH86" s="25">
        <v>60</v>
      </c>
      <c r="AI86" s="43" t="s">
        <v>21</v>
      </c>
      <c r="AJ86" s="25">
        <v>1.31</v>
      </c>
      <c r="AK86" s="53" t="s">
        <v>21</v>
      </c>
      <c r="AL86" t="s">
        <v>54</v>
      </c>
      <c r="AM86">
        <v>1.31</v>
      </c>
      <c r="AO86" s="25"/>
    </row>
    <row r="87" spans="3:41" x14ac:dyDescent="0.2">
      <c r="C87" s="17"/>
      <c r="E87">
        <v>61</v>
      </c>
      <c r="F87" s="17" t="s">
        <v>22</v>
      </c>
      <c r="G87" t="s">
        <v>22</v>
      </c>
      <c r="H87" t="s">
        <v>22</v>
      </c>
      <c r="I87" s="25" t="s">
        <v>22</v>
      </c>
      <c r="J87" s="50" t="s">
        <v>22</v>
      </c>
      <c r="P87" s="25"/>
      <c r="S87" s="17"/>
      <c r="U87" s="25">
        <v>61</v>
      </c>
      <c r="V87" s="17" t="s">
        <v>22</v>
      </c>
      <c r="W87" s="25" t="s">
        <v>22</v>
      </c>
      <c r="X87" s="50" t="s">
        <v>22</v>
      </c>
      <c r="AC87" s="25"/>
      <c r="AF87" s="17"/>
      <c r="AH87" s="25">
        <v>61</v>
      </c>
      <c r="AI87" s="17" t="s">
        <v>22</v>
      </c>
      <c r="AJ87" s="25" t="s">
        <v>22</v>
      </c>
      <c r="AK87" s="50" t="s">
        <v>22</v>
      </c>
      <c r="AO87" s="25"/>
    </row>
    <row r="88" spans="3:41" x14ac:dyDescent="0.2">
      <c r="C88" s="17"/>
      <c r="E88">
        <v>62</v>
      </c>
      <c r="F88" s="17" t="s">
        <v>15</v>
      </c>
      <c r="G88" t="s">
        <v>15</v>
      </c>
      <c r="H88" t="s">
        <v>15</v>
      </c>
      <c r="I88" s="25" t="s">
        <v>15</v>
      </c>
      <c r="J88" s="51" t="s">
        <v>15</v>
      </c>
      <c r="P88" s="25"/>
      <c r="S88" s="17"/>
      <c r="U88" s="25">
        <v>62</v>
      </c>
      <c r="V88" s="17" t="s">
        <v>15</v>
      </c>
      <c r="W88" s="25" t="s">
        <v>15</v>
      </c>
      <c r="X88" s="51" t="s">
        <v>15</v>
      </c>
      <c r="AC88" s="25"/>
      <c r="AF88" s="17"/>
      <c r="AH88" s="25">
        <v>62</v>
      </c>
      <c r="AI88" s="17" t="s">
        <v>15</v>
      </c>
      <c r="AJ88" s="25" t="s">
        <v>15</v>
      </c>
      <c r="AK88" s="51" t="s">
        <v>15</v>
      </c>
      <c r="AO88" s="25"/>
    </row>
    <row r="89" spans="3:41" x14ac:dyDescent="0.2">
      <c r="C89" s="17"/>
      <c r="E89">
        <v>63</v>
      </c>
      <c r="F89" s="17" t="s">
        <v>21</v>
      </c>
      <c r="G89">
        <v>3.45</v>
      </c>
      <c r="H89" t="s">
        <v>21</v>
      </c>
      <c r="I89" s="25" t="s">
        <v>21</v>
      </c>
      <c r="J89" s="54" t="s">
        <v>21</v>
      </c>
      <c r="K89" s="26" t="s">
        <v>38</v>
      </c>
      <c r="L89">
        <v>3.45</v>
      </c>
      <c r="P89" s="25"/>
      <c r="S89" s="17"/>
      <c r="U89" s="25">
        <v>63</v>
      </c>
      <c r="V89" s="17" t="s">
        <v>21</v>
      </c>
      <c r="W89" s="25">
        <v>3.45</v>
      </c>
      <c r="X89" s="54" t="s">
        <v>21</v>
      </c>
      <c r="Z89" s="26" t="s">
        <v>38</v>
      </c>
      <c r="AA89">
        <v>3.45</v>
      </c>
      <c r="AC89" s="25"/>
      <c r="AF89" s="17"/>
      <c r="AH89" s="25">
        <v>63</v>
      </c>
      <c r="AI89" s="17" t="s">
        <v>21</v>
      </c>
      <c r="AJ89" s="25" t="s">
        <v>21</v>
      </c>
      <c r="AK89" s="50" t="s">
        <v>21</v>
      </c>
      <c r="AL89" s="26"/>
      <c r="AO89" s="25"/>
    </row>
    <row r="90" spans="3:41" x14ac:dyDescent="0.2">
      <c r="C90" s="17"/>
      <c r="E90">
        <v>64</v>
      </c>
      <c r="F90" s="17" t="s">
        <v>17</v>
      </c>
      <c r="G90" t="s">
        <v>17</v>
      </c>
      <c r="H90" t="s">
        <v>17</v>
      </c>
      <c r="I90" s="25" t="s">
        <v>17</v>
      </c>
      <c r="J90" s="51" t="s">
        <v>17</v>
      </c>
      <c r="P90" s="25"/>
      <c r="S90" s="17"/>
      <c r="U90" s="25">
        <v>64</v>
      </c>
      <c r="V90" s="17" t="s">
        <v>17</v>
      </c>
      <c r="W90" s="25" t="s">
        <v>17</v>
      </c>
      <c r="X90" s="51" t="s">
        <v>17</v>
      </c>
      <c r="AC90" s="25"/>
      <c r="AF90" s="17"/>
      <c r="AH90" s="25">
        <v>64</v>
      </c>
      <c r="AI90" s="17" t="s">
        <v>17</v>
      </c>
      <c r="AJ90" s="25" t="s">
        <v>17</v>
      </c>
      <c r="AK90" s="51" t="s">
        <v>17</v>
      </c>
      <c r="AO90" s="25"/>
    </row>
    <row r="91" spans="3:41" x14ac:dyDescent="0.2">
      <c r="C91" s="17"/>
      <c r="E91">
        <v>65</v>
      </c>
      <c r="F91" s="17">
        <v>0.28999999999999998</v>
      </c>
      <c r="G91">
        <v>0.28999999999999998</v>
      </c>
      <c r="H91" s="27" t="s">
        <v>5</v>
      </c>
      <c r="I91" s="42" t="s">
        <v>5</v>
      </c>
      <c r="J91" s="52" t="s">
        <v>5</v>
      </c>
      <c r="K91" s="26" t="s">
        <v>56</v>
      </c>
      <c r="L91">
        <v>0.28999999999999998</v>
      </c>
      <c r="P91" s="25"/>
      <c r="S91" s="17"/>
      <c r="U91" s="25">
        <v>65</v>
      </c>
      <c r="V91" s="44" t="s">
        <v>18</v>
      </c>
      <c r="W91" s="42" t="s">
        <v>18</v>
      </c>
      <c r="X91" s="77" t="s">
        <v>18</v>
      </c>
      <c r="Z91" s="26"/>
      <c r="AC91" s="25"/>
      <c r="AF91" s="17"/>
      <c r="AH91" s="25">
        <v>65</v>
      </c>
      <c r="AI91" s="44" t="s">
        <v>5</v>
      </c>
      <c r="AJ91" s="42" t="s">
        <v>5</v>
      </c>
      <c r="AK91" s="77" t="s">
        <v>5</v>
      </c>
      <c r="AL91" s="26"/>
      <c r="AO91" s="25"/>
    </row>
    <row r="92" spans="3:41" x14ac:dyDescent="0.2">
      <c r="C92" s="17"/>
      <c r="E92">
        <v>66</v>
      </c>
      <c r="F92" s="17" t="s">
        <v>14</v>
      </c>
      <c r="G92" t="s">
        <v>14</v>
      </c>
      <c r="H92" t="s">
        <v>14</v>
      </c>
      <c r="I92" s="25" t="s">
        <v>14</v>
      </c>
      <c r="J92" s="51" t="s">
        <v>14</v>
      </c>
      <c r="P92" s="25"/>
      <c r="S92" s="17"/>
      <c r="U92" s="25">
        <v>66</v>
      </c>
      <c r="V92" s="17" t="s">
        <v>14</v>
      </c>
      <c r="W92" s="25" t="s">
        <v>14</v>
      </c>
      <c r="X92" s="51" t="s">
        <v>14</v>
      </c>
      <c r="AC92" s="25"/>
      <c r="AF92" s="17"/>
      <c r="AH92" s="25">
        <v>66</v>
      </c>
      <c r="AI92" s="17" t="s">
        <v>14</v>
      </c>
      <c r="AJ92" s="25" t="s">
        <v>14</v>
      </c>
      <c r="AK92" s="51" t="s">
        <v>14</v>
      </c>
      <c r="AO92" s="25"/>
    </row>
    <row r="93" spans="3:41" x14ac:dyDescent="0.2">
      <c r="C93" s="17"/>
      <c r="E93">
        <v>67</v>
      </c>
      <c r="F93" s="17" t="s">
        <v>17</v>
      </c>
      <c r="G93" t="s">
        <v>17</v>
      </c>
      <c r="H93" t="s">
        <v>17</v>
      </c>
      <c r="I93" s="25" t="s">
        <v>17</v>
      </c>
      <c r="J93" s="51" t="s">
        <v>17</v>
      </c>
      <c r="P93" s="25"/>
      <c r="S93" s="17"/>
      <c r="U93" s="25">
        <v>67</v>
      </c>
      <c r="V93" s="17" t="s">
        <v>17</v>
      </c>
      <c r="W93" s="25" t="s">
        <v>17</v>
      </c>
      <c r="X93" s="51" t="s">
        <v>17</v>
      </c>
      <c r="AC93" s="25"/>
      <c r="AF93" s="17"/>
      <c r="AH93" s="25">
        <v>67</v>
      </c>
      <c r="AI93" s="17" t="s">
        <v>17</v>
      </c>
      <c r="AJ93" s="25" t="s">
        <v>17</v>
      </c>
      <c r="AK93" s="51" t="s">
        <v>17</v>
      </c>
      <c r="AO93" s="25"/>
    </row>
    <row r="94" spans="3:41" x14ac:dyDescent="0.2">
      <c r="C94" s="17"/>
      <c r="E94">
        <v>68</v>
      </c>
      <c r="F94" s="17" t="s">
        <v>7</v>
      </c>
      <c r="G94" t="s">
        <v>7</v>
      </c>
      <c r="H94" t="s">
        <v>7</v>
      </c>
      <c r="I94" s="25" t="s">
        <v>7</v>
      </c>
      <c r="J94" s="51" t="s">
        <v>7</v>
      </c>
      <c r="P94" s="25"/>
      <c r="S94" s="17"/>
      <c r="U94" s="25">
        <v>68</v>
      </c>
      <c r="V94" s="17" t="s">
        <v>7</v>
      </c>
      <c r="W94" s="25" t="s">
        <v>7</v>
      </c>
      <c r="X94" s="51" t="s">
        <v>7</v>
      </c>
      <c r="AC94" s="25"/>
      <c r="AF94" s="17"/>
      <c r="AH94" s="25">
        <v>68</v>
      </c>
      <c r="AI94" s="17" t="s">
        <v>7</v>
      </c>
      <c r="AJ94" s="25" t="s">
        <v>7</v>
      </c>
      <c r="AK94" s="51" t="s">
        <v>7</v>
      </c>
      <c r="AO94" s="25"/>
    </row>
    <row r="95" spans="3:41" x14ac:dyDescent="0.2">
      <c r="C95" s="17"/>
      <c r="E95">
        <v>69</v>
      </c>
      <c r="F95" s="17" t="s">
        <v>6</v>
      </c>
      <c r="G95" t="s">
        <v>6</v>
      </c>
      <c r="H95" t="s">
        <v>6</v>
      </c>
      <c r="I95" s="25" t="s">
        <v>6</v>
      </c>
      <c r="J95" s="51" t="s">
        <v>6</v>
      </c>
      <c r="P95" s="25"/>
      <c r="S95" s="17"/>
      <c r="U95" s="25">
        <v>69</v>
      </c>
      <c r="V95" s="17" t="s">
        <v>6</v>
      </c>
      <c r="W95" s="25" t="s">
        <v>6</v>
      </c>
      <c r="X95" s="51" t="s">
        <v>6</v>
      </c>
      <c r="AC95" s="25"/>
      <c r="AF95" s="17"/>
      <c r="AH95" s="25">
        <v>69</v>
      </c>
      <c r="AI95" s="17" t="s">
        <v>6</v>
      </c>
      <c r="AJ95" s="25" t="s">
        <v>6</v>
      </c>
      <c r="AK95" s="51" t="s">
        <v>6</v>
      </c>
      <c r="AO95" s="25"/>
    </row>
    <row r="96" spans="3:41" x14ac:dyDescent="0.2">
      <c r="C96" s="17"/>
      <c r="E96">
        <v>70</v>
      </c>
      <c r="F96" s="17" t="s">
        <v>12</v>
      </c>
      <c r="G96" t="s">
        <v>12</v>
      </c>
      <c r="H96" t="s">
        <v>12</v>
      </c>
      <c r="I96" s="25" t="s">
        <v>12</v>
      </c>
      <c r="J96" s="51" t="s">
        <v>12</v>
      </c>
      <c r="P96" s="25"/>
      <c r="S96" s="17"/>
      <c r="U96" s="25">
        <v>70</v>
      </c>
      <c r="V96" s="17" t="s">
        <v>12</v>
      </c>
      <c r="W96" s="25" t="s">
        <v>12</v>
      </c>
      <c r="X96" s="51" t="s">
        <v>12</v>
      </c>
      <c r="AC96" s="25"/>
      <c r="AF96" s="17"/>
      <c r="AH96" s="25">
        <v>70</v>
      </c>
      <c r="AI96" s="17" t="s">
        <v>12</v>
      </c>
      <c r="AJ96" s="25" t="s">
        <v>12</v>
      </c>
      <c r="AK96" s="51" t="s">
        <v>12</v>
      </c>
      <c r="AO96" s="25"/>
    </row>
    <row r="97" spans="3:41" x14ac:dyDescent="0.2">
      <c r="C97" s="17"/>
      <c r="E97">
        <v>71</v>
      </c>
      <c r="F97" s="17" t="s">
        <v>9</v>
      </c>
      <c r="G97" t="s">
        <v>9</v>
      </c>
      <c r="H97" t="s">
        <v>9</v>
      </c>
      <c r="I97" s="25" t="s">
        <v>9</v>
      </c>
      <c r="J97" s="51" t="s">
        <v>9</v>
      </c>
      <c r="P97" s="25"/>
      <c r="S97" s="17"/>
      <c r="U97" s="25">
        <v>71</v>
      </c>
      <c r="V97" s="17" t="s">
        <v>9</v>
      </c>
      <c r="W97" s="25" t="s">
        <v>9</v>
      </c>
      <c r="X97" s="51" t="s">
        <v>9</v>
      </c>
      <c r="AC97" s="25"/>
      <c r="AF97" s="17"/>
      <c r="AH97" s="25">
        <v>71</v>
      </c>
      <c r="AI97" s="17" t="s">
        <v>9</v>
      </c>
      <c r="AJ97" s="25" t="s">
        <v>9</v>
      </c>
      <c r="AK97" s="51" t="s">
        <v>9</v>
      </c>
      <c r="AO97" s="25"/>
    </row>
    <row r="98" spans="3:41" x14ac:dyDescent="0.2">
      <c r="C98" s="17"/>
      <c r="E98">
        <v>72</v>
      </c>
      <c r="F98" s="17" t="s">
        <v>15</v>
      </c>
      <c r="G98" t="s">
        <v>15</v>
      </c>
      <c r="H98" t="s">
        <v>15</v>
      </c>
      <c r="I98" s="25" t="s">
        <v>15</v>
      </c>
      <c r="J98" s="51" t="s">
        <v>15</v>
      </c>
      <c r="P98" s="25"/>
      <c r="S98" s="17"/>
      <c r="U98" s="25">
        <v>72</v>
      </c>
      <c r="V98" s="17" t="s">
        <v>15</v>
      </c>
      <c r="W98" s="25" t="s">
        <v>15</v>
      </c>
      <c r="X98" s="51" t="s">
        <v>15</v>
      </c>
      <c r="AC98" s="25"/>
      <c r="AF98" s="17"/>
      <c r="AH98" s="25">
        <v>72</v>
      </c>
      <c r="AI98" s="17" t="s">
        <v>15</v>
      </c>
      <c r="AJ98" s="25" t="s">
        <v>15</v>
      </c>
      <c r="AK98" s="51" t="s">
        <v>15</v>
      </c>
      <c r="AO98" s="25"/>
    </row>
    <row r="99" spans="3:41" x14ac:dyDescent="0.2">
      <c r="C99" s="17"/>
      <c r="E99">
        <v>73</v>
      </c>
      <c r="F99" s="17" t="s">
        <v>9</v>
      </c>
      <c r="G99" t="s">
        <v>9</v>
      </c>
      <c r="H99" t="s">
        <v>9</v>
      </c>
      <c r="I99" s="25" t="s">
        <v>9</v>
      </c>
      <c r="J99" s="51" t="s">
        <v>9</v>
      </c>
      <c r="P99" s="25"/>
      <c r="S99" s="17"/>
      <c r="U99" s="25">
        <v>73</v>
      </c>
      <c r="V99" s="17" t="s">
        <v>9</v>
      </c>
      <c r="W99" s="25" t="s">
        <v>9</v>
      </c>
      <c r="X99" s="51" t="s">
        <v>9</v>
      </c>
      <c r="AC99" s="25"/>
      <c r="AF99" s="17"/>
      <c r="AH99" s="25">
        <v>73</v>
      </c>
      <c r="AI99" s="17" t="s">
        <v>9</v>
      </c>
      <c r="AJ99" s="25" t="s">
        <v>9</v>
      </c>
      <c r="AK99" s="51" t="s">
        <v>9</v>
      </c>
      <c r="AO99" s="25"/>
    </row>
    <row r="100" spans="3:41" x14ac:dyDescent="0.2">
      <c r="C100" s="17"/>
      <c r="E100">
        <v>74</v>
      </c>
      <c r="F100" s="17" t="s">
        <v>15</v>
      </c>
      <c r="G100" t="s">
        <v>15</v>
      </c>
      <c r="H100" t="s">
        <v>15</v>
      </c>
      <c r="I100" s="25" t="s">
        <v>15</v>
      </c>
      <c r="J100" s="51" t="s">
        <v>15</v>
      </c>
      <c r="P100" s="25"/>
      <c r="S100" s="17"/>
      <c r="U100" s="25">
        <v>74</v>
      </c>
      <c r="V100" s="17" t="s">
        <v>15</v>
      </c>
      <c r="W100" s="25" t="s">
        <v>15</v>
      </c>
      <c r="X100" s="51" t="s">
        <v>15</v>
      </c>
      <c r="AC100" s="25"/>
      <c r="AF100" s="17"/>
      <c r="AH100" s="25">
        <v>74</v>
      </c>
      <c r="AI100" s="17" t="s">
        <v>15</v>
      </c>
      <c r="AJ100" s="25" t="s">
        <v>15</v>
      </c>
      <c r="AK100" s="51" t="s">
        <v>15</v>
      </c>
      <c r="AO100" s="25"/>
    </row>
    <row r="101" spans="3:41" x14ac:dyDescent="0.2">
      <c r="C101" s="17"/>
      <c r="E101">
        <v>75</v>
      </c>
      <c r="F101" s="17" t="s">
        <v>11</v>
      </c>
      <c r="G101" t="s">
        <v>11</v>
      </c>
      <c r="H101" t="s">
        <v>11</v>
      </c>
      <c r="I101" s="25" t="s">
        <v>11</v>
      </c>
      <c r="J101" s="51" t="s">
        <v>41</v>
      </c>
      <c r="P101" s="25"/>
      <c r="S101" s="17"/>
      <c r="U101" s="25">
        <v>75</v>
      </c>
      <c r="V101" s="17" t="s">
        <v>11</v>
      </c>
      <c r="W101" s="25" t="s">
        <v>11</v>
      </c>
      <c r="X101" s="51" t="s">
        <v>11</v>
      </c>
      <c r="AC101" s="25"/>
      <c r="AF101" s="17"/>
      <c r="AH101" s="25">
        <v>75</v>
      </c>
      <c r="AI101" s="17" t="s">
        <v>11</v>
      </c>
      <c r="AJ101" s="25" t="s">
        <v>11</v>
      </c>
      <c r="AK101" s="51" t="s">
        <v>11</v>
      </c>
      <c r="AO101" s="25"/>
    </row>
    <row r="102" spans="3:41" x14ac:dyDescent="0.2">
      <c r="C102" s="17"/>
      <c r="E102">
        <v>76</v>
      </c>
      <c r="F102" s="17" t="s">
        <v>10</v>
      </c>
      <c r="G102" t="s">
        <v>10</v>
      </c>
      <c r="H102">
        <v>0.9</v>
      </c>
      <c r="I102" s="25">
        <v>2.37</v>
      </c>
      <c r="J102" s="55" t="s">
        <v>10</v>
      </c>
      <c r="K102" s="31" t="s">
        <v>30</v>
      </c>
      <c r="L102">
        <v>0.9</v>
      </c>
      <c r="M102" t="s">
        <v>43</v>
      </c>
      <c r="N102">
        <v>2.37</v>
      </c>
      <c r="P102" s="25"/>
      <c r="S102" s="17"/>
      <c r="U102" s="25">
        <v>76</v>
      </c>
      <c r="V102" s="17" t="s">
        <v>10</v>
      </c>
      <c r="W102" s="25" t="s">
        <v>10</v>
      </c>
      <c r="X102" s="51" t="s">
        <v>10</v>
      </c>
      <c r="AB102" s="31"/>
      <c r="AC102" s="25"/>
      <c r="AF102" s="17"/>
      <c r="AH102" s="25">
        <v>76</v>
      </c>
      <c r="AI102" s="17">
        <v>0.9</v>
      </c>
      <c r="AJ102" s="25">
        <v>2.37</v>
      </c>
      <c r="AK102" s="55" t="s">
        <v>10</v>
      </c>
      <c r="AL102" s="31" t="s">
        <v>30</v>
      </c>
      <c r="AM102">
        <v>0.9</v>
      </c>
      <c r="AN102" t="s">
        <v>43</v>
      </c>
      <c r="AO102" s="25">
        <v>2.37</v>
      </c>
    </row>
    <row r="103" spans="3:41" x14ac:dyDescent="0.2">
      <c r="C103" s="17"/>
      <c r="E103">
        <v>77</v>
      </c>
      <c r="F103" s="17">
        <v>0.85</v>
      </c>
      <c r="G103">
        <v>0.85</v>
      </c>
      <c r="H103" s="27" t="s">
        <v>18</v>
      </c>
      <c r="I103" s="42" t="s">
        <v>18</v>
      </c>
      <c r="J103" s="52" t="s">
        <v>18</v>
      </c>
      <c r="K103" s="26" t="s">
        <v>57</v>
      </c>
      <c r="L103">
        <v>0.85</v>
      </c>
      <c r="P103" s="25"/>
      <c r="S103" s="17"/>
      <c r="U103" s="25">
        <v>77</v>
      </c>
      <c r="V103" s="44" t="s">
        <v>22</v>
      </c>
      <c r="W103" s="42" t="s">
        <v>22</v>
      </c>
      <c r="X103" s="77" t="s">
        <v>22</v>
      </c>
      <c r="Z103" s="26"/>
      <c r="AC103" s="25"/>
      <c r="AF103" s="17"/>
      <c r="AH103" s="25">
        <v>77</v>
      </c>
      <c r="AI103" s="44" t="s">
        <v>18</v>
      </c>
      <c r="AJ103" s="42" t="s">
        <v>18</v>
      </c>
      <c r="AK103" s="77" t="s">
        <v>18</v>
      </c>
      <c r="AL103" s="26"/>
      <c r="AO103" s="25"/>
    </row>
    <row r="104" spans="3:41" x14ac:dyDescent="0.2">
      <c r="C104" s="17"/>
      <c r="E104">
        <v>78</v>
      </c>
      <c r="F104" s="17">
        <v>0.89</v>
      </c>
      <c r="G104">
        <v>0.85</v>
      </c>
      <c r="H104" s="29" t="s">
        <v>21</v>
      </c>
      <c r="I104" s="25">
        <v>0.89</v>
      </c>
      <c r="J104" s="53" t="s">
        <v>21</v>
      </c>
      <c r="K104" s="26" t="s">
        <v>52</v>
      </c>
      <c r="L104">
        <v>0.89</v>
      </c>
      <c r="M104" t="s">
        <v>55</v>
      </c>
      <c r="N104">
        <v>0.85</v>
      </c>
      <c r="P104" s="25"/>
      <c r="S104" s="17"/>
      <c r="U104" s="25">
        <v>78</v>
      </c>
      <c r="V104" s="17">
        <v>0.89</v>
      </c>
      <c r="W104" s="25">
        <v>0.85</v>
      </c>
      <c r="X104" s="53" t="s">
        <v>21</v>
      </c>
      <c r="Z104" s="26" t="s">
        <v>52</v>
      </c>
      <c r="AA104">
        <v>0.89</v>
      </c>
      <c r="AB104" t="s">
        <v>55</v>
      </c>
      <c r="AC104" s="25">
        <v>0.85</v>
      </c>
      <c r="AF104" s="17"/>
      <c r="AH104" s="25">
        <v>78</v>
      </c>
      <c r="AI104" s="43" t="s">
        <v>21</v>
      </c>
      <c r="AJ104" s="25">
        <v>0.89</v>
      </c>
      <c r="AK104" s="53" t="s">
        <v>21</v>
      </c>
      <c r="AL104" s="26" t="s">
        <v>52</v>
      </c>
      <c r="AM104">
        <v>0.89</v>
      </c>
      <c r="AO104" s="25"/>
    </row>
    <row r="105" spans="3:41" x14ac:dyDescent="0.2">
      <c r="C105" s="17"/>
      <c r="E105">
        <v>79</v>
      </c>
      <c r="F105" s="17" t="s">
        <v>8</v>
      </c>
      <c r="G105" t="s">
        <v>8</v>
      </c>
      <c r="H105" t="s">
        <v>8</v>
      </c>
      <c r="I105" s="25">
        <v>0.06</v>
      </c>
      <c r="J105" s="55" t="s">
        <v>8</v>
      </c>
      <c r="K105" t="s">
        <v>58</v>
      </c>
      <c r="L105">
        <v>0.06</v>
      </c>
      <c r="P105" s="25"/>
      <c r="S105" s="17"/>
      <c r="U105" s="25">
        <v>79</v>
      </c>
      <c r="V105" s="17" t="s">
        <v>8</v>
      </c>
      <c r="W105" s="25" t="s">
        <v>8</v>
      </c>
      <c r="X105" s="51" t="s">
        <v>8</v>
      </c>
      <c r="AC105" s="25"/>
      <c r="AF105" s="17"/>
      <c r="AH105" s="25">
        <v>79</v>
      </c>
      <c r="AI105" s="17" t="s">
        <v>8</v>
      </c>
      <c r="AJ105" s="25">
        <v>0.06</v>
      </c>
      <c r="AK105" s="55" t="s">
        <v>8</v>
      </c>
      <c r="AL105" t="s">
        <v>58</v>
      </c>
      <c r="AM105">
        <v>0.06</v>
      </c>
      <c r="AO105" s="25"/>
    </row>
    <row r="106" spans="3:41" x14ac:dyDescent="0.2">
      <c r="C106" s="17"/>
      <c r="E106">
        <v>80</v>
      </c>
      <c r="F106" s="17" t="s">
        <v>13</v>
      </c>
      <c r="G106" t="s">
        <v>13</v>
      </c>
      <c r="H106" t="s">
        <v>13</v>
      </c>
      <c r="I106" s="25" t="s">
        <v>13</v>
      </c>
      <c r="J106" s="51" t="s">
        <v>13</v>
      </c>
      <c r="P106" s="25"/>
      <c r="S106" s="17"/>
      <c r="U106" s="25">
        <v>80</v>
      </c>
      <c r="V106" s="17" t="s">
        <v>13</v>
      </c>
      <c r="W106" s="25" t="s">
        <v>13</v>
      </c>
      <c r="X106" s="51" t="s">
        <v>13</v>
      </c>
      <c r="AC106" s="25"/>
      <c r="AF106" s="17"/>
      <c r="AH106" s="25">
        <v>80</v>
      </c>
      <c r="AI106" s="17" t="s">
        <v>13</v>
      </c>
      <c r="AJ106" s="25" t="s">
        <v>13</v>
      </c>
      <c r="AK106" s="51" t="s">
        <v>13</v>
      </c>
      <c r="AO106" s="25"/>
    </row>
    <row r="107" spans="3:41" x14ac:dyDescent="0.2">
      <c r="C107" s="17"/>
      <c r="E107">
        <v>81</v>
      </c>
      <c r="F107" s="17">
        <v>2.62</v>
      </c>
      <c r="G107">
        <v>2.62</v>
      </c>
      <c r="H107" s="27" t="s">
        <v>9</v>
      </c>
      <c r="I107" s="42" t="s">
        <v>9</v>
      </c>
      <c r="J107" s="52" t="s">
        <v>9</v>
      </c>
      <c r="K107" s="26" t="s">
        <v>59</v>
      </c>
      <c r="L107">
        <v>2.62</v>
      </c>
      <c r="P107" s="25"/>
      <c r="S107" s="17"/>
      <c r="U107" s="25">
        <v>81</v>
      </c>
      <c r="V107" s="44" t="s">
        <v>15</v>
      </c>
      <c r="W107" s="42" t="s">
        <v>15</v>
      </c>
      <c r="X107" s="77" t="s">
        <v>15</v>
      </c>
      <c r="Z107" s="26"/>
      <c r="AC107" s="25"/>
      <c r="AF107" s="17"/>
      <c r="AH107" s="25">
        <v>81</v>
      </c>
      <c r="AI107" s="44" t="s">
        <v>9</v>
      </c>
      <c r="AJ107" s="42" t="s">
        <v>9</v>
      </c>
      <c r="AK107" s="77" t="s">
        <v>9</v>
      </c>
      <c r="AL107" s="26"/>
      <c r="AO107" s="25"/>
    </row>
    <row r="108" spans="3:41" x14ac:dyDescent="0.2">
      <c r="C108" s="17"/>
      <c r="E108">
        <v>82</v>
      </c>
      <c r="F108" s="17" t="s">
        <v>15</v>
      </c>
      <c r="G108" t="s">
        <v>15</v>
      </c>
      <c r="H108" t="s">
        <v>15</v>
      </c>
      <c r="I108" s="25" t="s">
        <v>15</v>
      </c>
      <c r="J108" s="51" t="s">
        <v>15</v>
      </c>
      <c r="P108" s="25"/>
      <c r="S108" s="17"/>
      <c r="U108" s="25">
        <v>82</v>
      </c>
      <c r="V108" s="17" t="s">
        <v>15</v>
      </c>
      <c r="W108" s="25" t="s">
        <v>15</v>
      </c>
      <c r="X108" s="51" t="s">
        <v>15</v>
      </c>
      <c r="AC108" s="25"/>
      <c r="AF108" s="17"/>
      <c r="AH108" s="25">
        <v>82</v>
      </c>
      <c r="AI108" s="17" t="s">
        <v>15</v>
      </c>
      <c r="AJ108" s="25" t="s">
        <v>15</v>
      </c>
      <c r="AK108" s="51" t="s">
        <v>15</v>
      </c>
      <c r="AO108" s="25"/>
    </row>
    <row r="109" spans="3:41" x14ac:dyDescent="0.2">
      <c r="C109" s="17"/>
      <c r="E109">
        <v>83</v>
      </c>
      <c r="F109" s="17" t="s">
        <v>17</v>
      </c>
      <c r="G109" t="s">
        <v>17</v>
      </c>
      <c r="H109" t="s">
        <v>17</v>
      </c>
      <c r="I109" s="25" t="s">
        <v>17</v>
      </c>
      <c r="J109" s="51" t="s">
        <v>17</v>
      </c>
      <c r="P109" s="25"/>
      <c r="S109" s="17"/>
      <c r="U109" s="25">
        <v>83</v>
      </c>
      <c r="V109" s="17" t="s">
        <v>17</v>
      </c>
      <c r="W109" s="25" t="s">
        <v>17</v>
      </c>
      <c r="X109" s="51" t="s">
        <v>17</v>
      </c>
      <c r="AC109" s="25"/>
      <c r="AF109" s="17"/>
      <c r="AH109" s="25">
        <v>83</v>
      </c>
      <c r="AI109" s="17" t="s">
        <v>17</v>
      </c>
      <c r="AJ109" s="25" t="s">
        <v>17</v>
      </c>
      <c r="AK109" s="51" t="s">
        <v>17</v>
      </c>
      <c r="AO109" s="25"/>
    </row>
    <row r="110" spans="3:41" x14ac:dyDescent="0.2">
      <c r="C110" s="17"/>
      <c r="E110">
        <v>84</v>
      </c>
      <c r="F110" s="17" t="s">
        <v>6</v>
      </c>
      <c r="G110" t="s">
        <v>6</v>
      </c>
      <c r="H110" t="s">
        <v>6</v>
      </c>
      <c r="I110" s="25" t="s">
        <v>6</v>
      </c>
      <c r="J110" s="51" t="s">
        <v>6</v>
      </c>
      <c r="P110" s="25"/>
      <c r="S110" s="17"/>
      <c r="U110" s="25">
        <v>84</v>
      </c>
      <c r="V110" s="17" t="s">
        <v>6</v>
      </c>
      <c r="W110" s="25" t="s">
        <v>6</v>
      </c>
      <c r="X110" s="51" t="s">
        <v>6</v>
      </c>
      <c r="AC110" s="25"/>
      <c r="AF110" s="17"/>
      <c r="AH110" s="25">
        <v>84</v>
      </c>
      <c r="AI110" s="17" t="s">
        <v>6</v>
      </c>
      <c r="AJ110" s="25" t="s">
        <v>6</v>
      </c>
      <c r="AK110" s="51" t="s">
        <v>6</v>
      </c>
      <c r="AO110" s="25"/>
    </row>
    <row r="111" spans="3:41" x14ac:dyDescent="0.2">
      <c r="C111" s="17"/>
      <c r="E111">
        <v>85</v>
      </c>
      <c r="F111" s="17" t="s">
        <v>16</v>
      </c>
      <c r="G111" t="s">
        <v>16</v>
      </c>
      <c r="H111" t="s">
        <v>16</v>
      </c>
      <c r="I111" s="25" t="s">
        <v>16</v>
      </c>
      <c r="J111" s="51" t="s">
        <v>16</v>
      </c>
      <c r="P111" s="25"/>
      <c r="S111" s="17"/>
      <c r="U111" s="25">
        <v>85</v>
      </c>
      <c r="V111" s="17" t="s">
        <v>16</v>
      </c>
      <c r="W111" s="25" t="s">
        <v>16</v>
      </c>
      <c r="X111" s="51" t="s">
        <v>16</v>
      </c>
      <c r="AC111" s="25"/>
      <c r="AF111" s="17"/>
      <c r="AH111" s="25">
        <v>85</v>
      </c>
      <c r="AI111" s="17" t="s">
        <v>16</v>
      </c>
      <c r="AJ111" s="25" t="s">
        <v>16</v>
      </c>
      <c r="AK111" s="51" t="s">
        <v>16</v>
      </c>
      <c r="AO111" s="25"/>
    </row>
    <row r="112" spans="3:41" x14ac:dyDescent="0.2">
      <c r="C112" s="17"/>
      <c r="E112">
        <v>86</v>
      </c>
      <c r="F112" s="17" t="s">
        <v>12</v>
      </c>
      <c r="G112" t="s">
        <v>12</v>
      </c>
      <c r="H112" t="s">
        <v>12</v>
      </c>
      <c r="I112" s="25" t="s">
        <v>12</v>
      </c>
      <c r="J112" s="51" t="s">
        <v>12</v>
      </c>
      <c r="P112" s="25"/>
      <c r="S112" s="17"/>
      <c r="U112" s="25">
        <v>86</v>
      </c>
      <c r="V112" s="17" t="s">
        <v>12</v>
      </c>
      <c r="W112" s="25" t="s">
        <v>12</v>
      </c>
      <c r="X112" s="51" t="s">
        <v>12</v>
      </c>
      <c r="AC112" s="25"/>
      <c r="AF112" s="17"/>
      <c r="AH112" s="25">
        <v>86</v>
      </c>
      <c r="AI112" s="17" t="s">
        <v>12</v>
      </c>
      <c r="AJ112" s="25" t="s">
        <v>12</v>
      </c>
      <c r="AK112" s="51" t="s">
        <v>12</v>
      </c>
      <c r="AO112" s="25"/>
    </row>
    <row r="113" spans="3:41" x14ac:dyDescent="0.2">
      <c r="C113" s="17"/>
      <c r="E113">
        <v>87</v>
      </c>
      <c r="F113" s="17" t="s">
        <v>15</v>
      </c>
      <c r="G113" t="s">
        <v>15</v>
      </c>
      <c r="H113" t="s">
        <v>15</v>
      </c>
      <c r="I113" s="25" t="s">
        <v>15</v>
      </c>
      <c r="J113" s="51" t="s">
        <v>15</v>
      </c>
      <c r="P113" s="25"/>
      <c r="S113" s="17"/>
      <c r="U113" s="25">
        <v>87</v>
      </c>
      <c r="V113" s="17" t="s">
        <v>15</v>
      </c>
      <c r="W113" s="25" t="s">
        <v>15</v>
      </c>
      <c r="X113" s="51" t="s">
        <v>15</v>
      </c>
      <c r="AC113" s="25"/>
      <c r="AF113" s="17"/>
      <c r="AH113" s="25">
        <v>87</v>
      </c>
      <c r="AI113" s="17" t="s">
        <v>15</v>
      </c>
      <c r="AJ113" s="25" t="s">
        <v>15</v>
      </c>
      <c r="AK113" s="51" t="s">
        <v>15</v>
      </c>
      <c r="AO113" s="25"/>
    </row>
    <row r="114" spans="3:41" x14ac:dyDescent="0.2">
      <c r="C114" s="17"/>
      <c r="E114">
        <v>88</v>
      </c>
      <c r="F114" s="17">
        <v>2.37</v>
      </c>
      <c r="G114">
        <v>2.37</v>
      </c>
      <c r="H114" s="27" t="s">
        <v>8</v>
      </c>
      <c r="I114" s="42" t="s">
        <v>8</v>
      </c>
      <c r="J114" s="52" t="s">
        <v>8</v>
      </c>
      <c r="K114" t="s">
        <v>43</v>
      </c>
      <c r="L114">
        <v>2.37</v>
      </c>
      <c r="P114" s="25"/>
      <c r="S114" s="17"/>
      <c r="U114" s="25">
        <v>88</v>
      </c>
      <c r="V114" s="44" t="s">
        <v>10</v>
      </c>
      <c r="W114" s="42" t="s">
        <v>10</v>
      </c>
      <c r="X114" s="77" t="s">
        <v>10</v>
      </c>
      <c r="AC114" s="25"/>
      <c r="AF114" s="17"/>
      <c r="AH114" s="25">
        <v>88</v>
      </c>
      <c r="AI114" s="44" t="s">
        <v>8</v>
      </c>
      <c r="AJ114" s="42" t="s">
        <v>8</v>
      </c>
      <c r="AK114" s="77" t="s">
        <v>8</v>
      </c>
      <c r="AO114" s="25"/>
    </row>
    <row r="115" spans="3:41" x14ac:dyDescent="0.2">
      <c r="C115" s="17"/>
      <c r="E115">
        <v>89</v>
      </c>
      <c r="F115" s="17" t="s">
        <v>11</v>
      </c>
      <c r="G115" t="s">
        <v>11</v>
      </c>
      <c r="H115" t="s">
        <v>11</v>
      </c>
      <c r="I115" s="25" t="s">
        <v>11</v>
      </c>
      <c r="J115" s="51" t="s">
        <v>41</v>
      </c>
      <c r="P115" s="25"/>
      <c r="S115" s="17"/>
      <c r="U115" s="25">
        <v>89</v>
      </c>
      <c r="V115" s="17" t="s">
        <v>11</v>
      </c>
      <c r="W115" s="25" t="s">
        <v>11</v>
      </c>
      <c r="X115" s="51" t="s">
        <v>11</v>
      </c>
      <c r="Y115" s="26" t="s">
        <v>104</v>
      </c>
      <c r="AC115" s="25"/>
      <c r="AF115" s="17"/>
      <c r="AH115" s="25">
        <v>89</v>
      </c>
      <c r="AI115" s="17" t="s">
        <v>11</v>
      </c>
      <c r="AJ115" s="25" t="s">
        <v>11</v>
      </c>
      <c r="AK115" s="51" t="s">
        <v>11</v>
      </c>
      <c r="AO115" s="25"/>
    </row>
    <row r="116" spans="3:41" x14ac:dyDescent="0.2">
      <c r="C116" s="17"/>
      <c r="E116">
        <v>90</v>
      </c>
      <c r="F116" s="17">
        <v>0.41</v>
      </c>
      <c r="G116">
        <v>0.41</v>
      </c>
      <c r="H116" s="27" t="s">
        <v>5</v>
      </c>
      <c r="I116" s="42" t="s">
        <v>5</v>
      </c>
      <c r="J116" s="52" t="s">
        <v>5</v>
      </c>
      <c r="K116" s="26" t="s">
        <v>60</v>
      </c>
      <c r="L116">
        <v>0.41</v>
      </c>
      <c r="P116" s="25"/>
      <c r="S116" s="17"/>
      <c r="U116" s="25">
        <v>90</v>
      </c>
      <c r="V116" s="44" t="s">
        <v>15</v>
      </c>
      <c r="W116" s="42" t="s">
        <v>15</v>
      </c>
      <c r="X116" s="77" t="s">
        <v>15</v>
      </c>
      <c r="Z116" s="26"/>
      <c r="AC116" s="25"/>
      <c r="AF116" s="17"/>
      <c r="AH116" s="25">
        <v>90</v>
      </c>
      <c r="AI116" s="44" t="s">
        <v>5</v>
      </c>
      <c r="AJ116" s="42" t="s">
        <v>5</v>
      </c>
      <c r="AK116" s="77" t="s">
        <v>5</v>
      </c>
      <c r="AL116" s="26"/>
      <c r="AO116" s="25"/>
    </row>
    <row r="117" spans="3:41" x14ac:dyDescent="0.2">
      <c r="C117" s="17"/>
      <c r="E117">
        <v>91</v>
      </c>
      <c r="F117" s="17" t="s">
        <v>14</v>
      </c>
      <c r="G117" t="s">
        <v>14</v>
      </c>
      <c r="H117" t="s">
        <v>14</v>
      </c>
      <c r="I117" s="25" t="s">
        <v>14</v>
      </c>
      <c r="J117" s="51" t="s">
        <v>14</v>
      </c>
      <c r="P117" s="25"/>
      <c r="S117" s="17"/>
      <c r="U117" s="25">
        <v>91</v>
      </c>
      <c r="V117" s="17" t="s">
        <v>14</v>
      </c>
      <c r="W117" s="25" t="s">
        <v>14</v>
      </c>
      <c r="X117" s="51" t="s">
        <v>14</v>
      </c>
      <c r="AC117" s="25"/>
      <c r="AF117" s="17"/>
      <c r="AH117" s="25">
        <v>91</v>
      </c>
      <c r="AI117" s="17" t="s">
        <v>14</v>
      </c>
      <c r="AJ117" s="25" t="s">
        <v>14</v>
      </c>
      <c r="AK117" s="51" t="s">
        <v>14</v>
      </c>
      <c r="AO117" s="25"/>
    </row>
    <row r="118" spans="3:41" x14ac:dyDescent="0.2">
      <c r="C118" s="17"/>
      <c r="E118">
        <v>92</v>
      </c>
      <c r="F118" s="17" t="s">
        <v>14</v>
      </c>
      <c r="G118" t="s">
        <v>14</v>
      </c>
      <c r="H118" t="s">
        <v>14</v>
      </c>
      <c r="I118" s="25" t="s">
        <v>14</v>
      </c>
      <c r="J118" s="51" t="s">
        <v>14</v>
      </c>
      <c r="P118" s="25"/>
      <c r="S118" s="17"/>
      <c r="U118" s="25">
        <v>92</v>
      </c>
      <c r="V118" s="17" t="s">
        <v>14</v>
      </c>
      <c r="W118" s="25" t="s">
        <v>14</v>
      </c>
      <c r="X118" s="51" t="s">
        <v>14</v>
      </c>
      <c r="AC118" s="25"/>
      <c r="AF118" s="17"/>
      <c r="AH118" s="25">
        <v>92</v>
      </c>
      <c r="AI118" s="17" t="s">
        <v>14</v>
      </c>
      <c r="AJ118" s="25" t="s">
        <v>14</v>
      </c>
      <c r="AK118" s="51" t="s">
        <v>14</v>
      </c>
      <c r="AO118" s="25"/>
    </row>
    <row r="119" spans="3:41" x14ac:dyDescent="0.2">
      <c r="C119" s="17"/>
      <c r="E119">
        <v>93</v>
      </c>
      <c r="F119" s="17">
        <v>0.14000000000000001</v>
      </c>
      <c r="G119" t="s">
        <v>15</v>
      </c>
      <c r="H119" t="s">
        <v>15</v>
      </c>
      <c r="I119" s="25" t="s">
        <v>15</v>
      </c>
      <c r="J119" s="55" t="s">
        <v>15</v>
      </c>
      <c r="K119" t="s">
        <v>61</v>
      </c>
      <c r="L119">
        <v>0.14000000000000001</v>
      </c>
      <c r="P119" s="25"/>
      <c r="S119" s="17"/>
      <c r="U119" s="25">
        <v>93</v>
      </c>
      <c r="V119" s="17">
        <v>0.14000000000000001</v>
      </c>
      <c r="W119" s="25" t="s">
        <v>15</v>
      </c>
      <c r="X119" s="55" t="s">
        <v>15</v>
      </c>
      <c r="Z119" t="s">
        <v>61</v>
      </c>
      <c r="AA119">
        <v>0.14000000000000001</v>
      </c>
      <c r="AC119" s="25"/>
      <c r="AF119" s="17"/>
      <c r="AH119" s="25">
        <v>93</v>
      </c>
      <c r="AI119" s="17" t="s">
        <v>15</v>
      </c>
      <c r="AJ119" s="25" t="s">
        <v>15</v>
      </c>
      <c r="AK119" s="51" t="s">
        <v>15</v>
      </c>
      <c r="AO119" s="25"/>
    </row>
    <row r="120" spans="3:41" x14ac:dyDescent="0.2">
      <c r="C120" s="17"/>
      <c r="E120">
        <v>94</v>
      </c>
      <c r="F120" s="17" t="s">
        <v>14</v>
      </c>
      <c r="G120" t="s">
        <v>14</v>
      </c>
      <c r="H120" t="s">
        <v>14</v>
      </c>
      <c r="I120" s="25" t="s">
        <v>14</v>
      </c>
      <c r="J120" s="51" t="s">
        <v>14</v>
      </c>
      <c r="P120" s="25"/>
      <c r="S120" s="17"/>
      <c r="U120" s="25">
        <v>94</v>
      </c>
      <c r="V120" s="17" t="s">
        <v>14</v>
      </c>
      <c r="W120" s="25" t="s">
        <v>14</v>
      </c>
      <c r="X120" s="51" t="s">
        <v>14</v>
      </c>
      <c r="AC120" s="25"/>
      <c r="AF120" s="17"/>
      <c r="AH120" s="25">
        <v>94</v>
      </c>
      <c r="AI120" s="17" t="s">
        <v>14</v>
      </c>
      <c r="AJ120" s="25" t="s">
        <v>14</v>
      </c>
      <c r="AK120" s="51" t="s">
        <v>14</v>
      </c>
      <c r="AO120" s="25"/>
    </row>
    <row r="121" spans="3:41" x14ac:dyDescent="0.2">
      <c r="C121" s="17"/>
      <c r="E121">
        <v>95</v>
      </c>
      <c r="F121" s="17">
        <v>1.06</v>
      </c>
      <c r="G121">
        <v>1.06</v>
      </c>
      <c r="H121">
        <v>1.06</v>
      </c>
      <c r="I121" s="25">
        <v>1.06</v>
      </c>
      <c r="J121" s="55" t="s">
        <v>14</v>
      </c>
      <c r="K121" s="26" t="s">
        <v>47</v>
      </c>
      <c r="L121">
        <v>1.06</v>
      </c>
      <c r="P121" s="25"/>
      <c r="S121" s="17"/>
      <c r="U121" s="25">
        <v>95</v>
      </c>
      <c r="V121" s="17">
        <v>1.06</v>
      </c>
      <c r="W121" s="25">
        <v>1.06</v>
      </c>
      <c r="X121" s="55" t="s">
        <v>14</v>
      </c>
      <c r="Y121" s="26" t="s">
        <v>105</v>
      </c>
      <c r="Z121" s="26" t="s">
        <v>47</v>
      </c>
      <c r="AA121">
        <v>1.06</v>
      </c>
      <c r="AC121" s="25"/>
      <c r="AF121" s="17"/>
      <c r="AH121" s="25">
        <v>95</v>
      </c>
      <c r="AI121" s="17">
        <v>1.06</v>
      </c>
      <c r="AJ121" s="25">
        <v>1.06</v>
      </c>
      <c r="AK121" s="55" t="s">
        <v>14</v>
      </c>
      <c r="AL121" s="26" t="s">
        <v>47</v>
      </c>
      <c r="AM121">
        <v>1.06</v>
      </c>
      <c r="AO121" s="25"/>
    </row>
    <row r="122" spans="3:41" x14ac:dyDescent="0.2">
      <c r="C122" s="17"/>
      <c r="E122">
        <v>96</v>
      </c>
      <c r="F122" s="17" t="s">
        <v>9</v>
      </c>
      <c r="G122" t="s">
        <v>9</v>
      </c>
      <c r="H122" t="s">
        <v>9</v>
      </c>
      <c r="I122" s="25" t="s">
        <v>9</v>
      </c>
      <c r="J122" s="51" t="s">
        <v>9</v>
      </c>
      <c r="P122" s="25"/>
      <c r="S122" s="17"/>
      <c r="U122" s="25">
        <v>96</v>
      </c>
      <c r="V122" s="17" t="s">
        <v>9</v>
      </c>
      <c r="W122" s="25" t="s">
        <v>9</v>
      </c>
      <c r="X122" s="51" t="s">
        <v>9</v>
      </c>
      <c r="AC122" s="25"/>
      <c r="AF122" s="17"/>
      <c r="AH122" s="25">
        <v>96</v>
      </c>
      <c r="AI122" s="17" t="s">
        <v>9</v>
      </c>
      <c r="AJ122" s="25" t="s">
        <v>9</v>
      </c>
      <c r="AK122" s="51" t="s">
        <v>9</v>
      </c>
      <c r="AO122" s="25"/>
    </row>
    <row r="123" spans="3:41" x14ac:dyDescent="0.2">
      <c r="C123" s="17"/>
      <c r="E123">
        <v>97</v>
      </c>
      <c r="F123" s="17">
        <v>0.85</v>
      </c>
      <c r="G123">
        <v>0.85</v>
      </c>
      <c r="H123">
        <v>0.85</v>
      </c>
      <c r="I123" s="25">
        <v>0.85</v>
      </c>
      <c r="J123" s="55" t="s">
        <v>12</v>
      </c>
      <c r="K123" t="s">
        <v>55</v>
      </c>
      <c r="L123">
        <v>0.85</v>
      </c>
      <c r="P123" s="25"/>
      <c r="S123" s="17"/>
      <c r="U123" s="25">
        <v>97</v>
      </c>
      <c r="V123" s="17">
        <v>0.85</v>
      </c>
      <c r="W123" s="25">
        <v>0.85</v>
      </c>
      <c r="X123" s="55" t="s">
        <v>12</v>
      </c>
      <c r="Z123" t="s">
        <v>55</v>
      </c>
      <c r="AA123">
        <v>0.85</v>
      </c>
      <c r="AC123" s="25"/>
      <c r="AF123" s="17"/>
      <c r="AH123" s="25">
        <v>97</v>
      </c>
      <c r="AI123" s="17">
        <v>0.85</v>
      </c>
      <c r="AJ123" s="25">
        <v>0.85</v>
      </c>
      <c r="AK123" s="55" t="s">
        <v>12</v>
      </c>
      <c r="AL123" t="s">
        <v>55</v>
      </c>
      <c r="AM123">
        <v>0.85</v>
      </c>
      <c r="AO123" s="25"/>
    </row>
    <row r="124" spans="3:41" x14ac:dyDescent="0.2">
      <c r="C124" s="17"/>
      <c r="E124">
        <v>98</v>
      </c>
      <c r="F124" s="17">
        <v>3.58</v>
      </c>
      <c r="G124">
        <v>3.58</v>
      </c>
      <c r="H124">
        <v>3.58</v>
      </c>
      <c r="I124" s="25">
        <v>3.58</v>
      </c>
      <c r="J124" s="55" t="s">
        <v>12</v>
      </c>
      <c r="K124" t="s">
        <v>62</v>
      </c>
      <c r="L124">
        <v>3.58</v>
      </c>
      <c r="P124" s="25"/>
      <c r="S124" s="17"/>
      <c r="U124" s="25">
        <v>98</v>
      </c>
      <c r="V124" s="17">
        <v>3.58</v>
      </c>
      <c r="W124" s="25">
        <v>3.58</v>
      </c>
      <c r="X124" s="55" t="s">
        <v>12</v>
      </c>
      <c r="Z124" t="s">
        <v>62</v>
      </c>
      <c r="AA124">
        <v>3.58</v>
      </c>
      <c r="AC124" s="25"/>
      <c r="AF124" s="17"/>
      <c r="AH124" s="25">
        <v>98</v>
      </c>
      <c r="AI124" s="17">
        <v>3.58</v>
      </c>
      <c r="AJ124" s="25">
        <v>3.58</v>
      </c>
      <c r="AK124" s="55" t="s">
        <v>12</v>
      </c>
      <c r="AL124" t="s">
        <v>62</v>
      </c>
      <c r="AM124">
        <v>3.58</v>
      </c>
      <c r="AO124" s="25"/>
    </row>
    <row r="125" spans="3:41" x14ac:dyDescent="0.2">
      <c r="C125" s="17"/>
      <c r="E125">
        <v>99</v>
      </c>
      <c r="F125" s="17">
        <v>0.32</v>
      </c>
      <c r="G125" t="s">
        <v>14</v>
      </c>
      <c r="H125" t="s">
        <v>14</v>
      </c>
      <c r="I125" s="25" t="s">
        <v>14</v>
      </c>
      <c r="J125" s="55" t="s">
        <v>14</v>
      </c>
      <c r="K125" t="s">
        <v>63</v>
      </c>
      <c r="L125">
        <v>0.32</v>
      </c>
      <c r="P125" s="25"/>
      <c r="S125" s="17"/>
      <c r="U125" s="25">
        <v>99</v>
      </c>
      <c r="V125" s="17">
        <v>0.32</v>
      </c>
      <c r="W125" s="25" t="s">
        <v>14</v>
      </c>
      <c r="X125" s="55" t="s">
        <v>14</v>
      </c>
      <c r="Z125" t="s">
        <v>63</v>
      </c>
      <c r="AA125">
        <v>0.32</v>
      </c>
      <c r="AC125" s="25"/>
      <c r="AF125" s="17"/>
      <c r="AH125" s="25">
        <v>99</v>
      </c>
      <c r="AI125" s="17" t="s">
        <v>14</v>
      </c>
      <c r="AJ125" s="25" t="s">
        <v>14</v>
      </c>
      <c r="AK125" s="51" t="s">
        <v>14</v>
      </c>
      <c r="AO125" s="25"/>
    </row>
    <row r="126" spans="3:41" x14ac:dyDescent="0.2">
      <c r="C126" s="17"/>
      <c r="E126" s="12">
        <v>100</v>
      </c>
      <c r="F126" s="17" t="s">
        <v>6</v>
      </c>
      <c r="G126">
        <v>0.63</v>
      </c>
      <c r="H126" t="s">
        <v>6</v>
      </c>
      <c r="I126" s="25" t="s">
        <v>6</v>
      </c>
      <c r="J126" s="55" t="s">
        <v>6</v>
      </c>
      <c r="K126" t="s">
        <v>26</v>
      </c>
      <c r="L126">
        <v>0.63</v>
      </c>
      <c r="P126" s="25"/>
      <c r="S126" s="17"/>
      <c r="U126" s="68">
        <v>100</v>
      </c>
      <c r="V126" s="17" t="s">
        <v>6</v>
      </c>
      <c r="W126" s="25">
        <v>0.63</v>
      </c>
      <c r="X126" s="55" t="s">
        <v>6</v>
      </c>
      <c r="Z126" t="s">
        <v>26</v>
      </c>
      <c r="AA126">
        <v>0.63</v>
      </c>
      <c r="AC126" s="25"/>
      <c r="AF126" s="17"/>
      <c r="AH126" s="68">
        <v>100</v>
      </c>
      <c r="AI126" s="17" t="s">
        <v>6</v>
      </c>
      <c r="AJ126" s="25" t="s">
        <v>6</v>
      </c>
      <c r="AK126" s="51" t="s">
        <v>6</v>
      </c>
      <c r="AO126" s="25"/>
    </row>
    <row r="127" spans="3:41" x14ac:dyDescent="0.2">
      <c r="C127" s="17"/>
      <c r="E127" s="12">
        <v>101</v>
      </c>
      <c r="F127" s="17">
        <v>0.91</v>
      </c>
      <c r="G127">
        <v>0.91</v>
      </c>
      <c r="H127" s="27" t="s">
        <v>12</v>
      </c>
      <c r="I127" s="42" t="s">
        <v>12</v>
      </c>
      <c r="J127" s="52" t="s">
        <v>12</v>
      </c>
      <c r="K127" t="s">
        <v>64</v>
      </c>
      <c r="L127">
        <v>0.91</v>
      </c>
      <c r="P127" s="25"/>
      <c r="S127" s="17"/>
      <c r="U127" s="68">
        <v>101</v>
      </c>
      <c r="V127" s="44" t="s">
        <v>8</v>
      </c>
      <c r="W127" s="42" t="s">
        <v>8</v>
      </c>
      <c r="X127" s="77" t="s">
        <v>8</v>
      </c>
      <c r="AC127" s="25"/>
      <c r="AF127" s="17"/>
      <c r="AH127" s="68">
        <v>101</v>
      </c>
      <c r="AI127" s="44" t="s">
        <v>12</v>
      </c>
      <c r="AJ127" s="42" t="s">
        <v>12</v>
      </c>
      <c r="AK127" s="77" t="s">
        <v>12</v>
      </c>
      <c r="AO127" s="25"/>
    </row>
    <row r="128" spans="3:41" x14ac:dyDescent="0.2">
      <c r="C128" s="17"/>
      <c r="E128" s="12">
        <v>102</v>
      </c>
      <c r="F128" s="17" t="s">
        <v>6</v>
      </c>
      <c r="G128">
        <v>0.61</v>
      </c>
      <c r="H128" t="s">
        <v>6</v>
      </c>
      <c r="I128" s="25">
        <v>0.63</v>
      </c>
      <c r="J128" s="55" t="s">
        <v>6</v>
      </c>
      <c r="K128" t="s">
        <v>26</v>
      </c>
      <c r="L128">
        <v>0.63</v>
      </c>
      <c r="M128" t="s">
        <v>65</v>
      </c>
      <c r="N128">
        <v>0.61</v>
      </c>
      <c r="P128" s="25"/>
      <c r="S128" s="17"/>
      <c r="U128" s="68">
        <v>102</v>
      </c>
      <c r="V128" s="17" t="s">
        <v>6</v>
      </c>
      <c r="W128" s="25">
        <v>0.61</v>
      </c>
      <c r="X128" s="55" t="s">
        <v>6</v>
      </c>
      <c r="Y128" s="26" t="s">
        <v>106</v>
      </c>
      <c r="Z128" t="s">
        <v>65</v>
      </c>
      <c r="AA128">
        <v>0.61</v>
      </c>
      <c r="AC128" s="25"/>
      <c r="AF128" s="17"/>
      <c r="AH128" s="68">
        <v>102</v>
      </c>
      <c r="AI128" s="17" t="s">
        <v>6</v>
      </c>
      <c r="AJ128" s="25">
        <v>0.63</v>
      </c>
      <c r="AK128" s="55" t="s">
        <v>6</v>
      </c>
      <c r="AL128" t="s">
        <v>26</v>
      </c>
      <c r="AM128">
        <v>0.63</v>
      </c>
      <c r="AO128" s="25"/>
    </row>
    <row r="129" spans="3:41" x14ac:dyDescent="0.2">
      <c r="C129" s="17"/>
      <c r="E129" s="12">
        <v>103</v>
      </c>
      <c r="F129" s="17">
        <v>2.37</v>
      </c>
      <c r="G129">
        <v>2.78</v>
      </c>
      <c r="H129" s="27" t="s">
        <v>12</v>
      </c>
      <c r="I129" s="42" t="s">
        <v>12</v>
      </c>
      <c r="J129" s="52" t="s">
        <v>12</v>
      </c>
      <c r="K129" s="26" t="s">
        <v>29</v>
      </c>
      <c r="L129">
        <v>2.37</v>
      </c>
      <c r="M129" t="s">
        <v>66</v>
      </c>
      <c r="N129">
        <v>2.78</v>
      </c>
      <c r="P129" s="25"/>
      <c r="S129" s="17"/>
      <c r="U129" s="68">
        <v>103</v>
      </c>
      <c r="V129" s="43" t="s">
        <v>10</v>
      </c>
      <c r="W129" s="25">
        <v>0.9</v>
      </c>
      <c r="X129" s="53" t="s">
        <v>10</v>
      </c>
      <c r="Z129" t="s">
        <v>107</v>
      </c>
      <c r="AA129">
        <v>0.9</v>
      </c>
      <c r="AC129" s="25"/>
      <c r="AF129" s="17"/>
      <c r="AH129" s="68">
        <v>103</v>
      </c>
      <c r="AI129" s="44" t="s">
        <v>12</v>
      </c>
      <c r="AJ129" s="42" t="s">
        <v>12</v>
      </c>
      <c r="AK129" s="77" t="s">
        <v>12</v>
      </c>
      <c r="AL129" s="26"/>
      <c r="AO129" s="25"/>
    </row>
    <row r="130" spans="3:41" x14ac:dyDescent="0.2">
      <c r="C130" s="17"/>
      <c r="E130" s="12">
        <v>104</v>
      </c>
      <c r="F130" s="17" t="s">
        <v>12</v>
      </c>
      <c r="G130" t="s">
        <v>12</v>
      </c>
      <c r="H130">
        <v>0.85</v>
      </c>
      <c r="I130" s="25" t="s">
        <v>12</v>
      </c>
      <c r="J130" s="55" t="s">
        <v>12</v>
      </c>
      <c r="K130" t="s">
        <v>55</v>
      </c>
      <c r="L130">
        <v>0.85</v>
      </c>
      <c r="P130" s="25"/>
      <c r="S130" s="17"/>
      <c r="U130" s="68">
        <v>104</v>
      </c>
      <c r="V130" s="17" t="s">
        <v>12</v>
      </c>
      <c r="W130" s="25" t="s">
        <v>12</v>
      </c>
      <c r="X130" s="51" t="s">
        <v>12</v>
      </c>
      <c r="AC130" s="25"/>
      <c r="AF130" s="17"/>
      <c r="AH130" s="68">
        <v>104</v>
      </c>
      <c r="AI130" s="17">
        <v>0.85</v>
      </c>
      <c r="AJ130" s="25" t="s">
        <v>12</v>
      </c>
      <c r="AK130" s="55" t="s">
        <v>12</v>
      </c>
      <c r="AL130" t="s">
        <v>55</v>
      </c>
      <c r="AM130">
        <v>0.85</v>
      </c>
      <c r="AO130" s="25"/>
    </row>
    <row r="131" spans="3:41" x14ac:dyDescent="0.2">
      <c r="C131" s="17"/>
      <c r="E131" s="12">
        <v>105</v>
      </c>
      <c r="F131" s="17">
        <v>0.51</v>
      </c>
      <c r="G131">
        <v>0.51</v>
      </c>
      <c r="H131" s="27" t="s">
        <v>8</v>
      </c>
      <c r="I131" s="42" t="s">
        <v>8</v>
      </c>
      <c r="J131" s="52" t="s">
        <v>8</v>
      </c>
      <c r="K131" s="26" t="s">
        <v>67</v>
      </c>
      <c r="L131">
        <v>0.51</v>
      </c>
      <c r="P131" s="25"/>
      <c r="S131" s="17"/>
      <c r="U131" s="68">
        <v>105</v>
      </c>
      <c r="V131" s="44" t="s">
        <v>21</v>
      </c>
      <c r="W131" s="42" t="s">
        <v>21</v>
      </c>
      <c r="X131" s="77" t="s">
        <v>21</v>
      </c>
      <c r="Z131" s="26"/>
      <c r="AC131" s="25"/>
      <c r="AF131" s="17"/>
      <c r="AH131" s="68">
        <v>105</v>
      </c>
      <c r="AI131" s="44" t="s">
        <v>8</v>
      </c>
      <c r="AJ131" s="42" t="s">
        <v>8</v>
      </c>
      <c r="AK131" s="77" t="s">
        <v>8</v>
      </c>
      <c r="AL131" s="26"/>
      <c r="AO131" s="25"/>
    </row>
    <row r="132" spans="3:41" x14ac:dyDescent="0.2">
      <c r="C132" s="17"/>
      <c r="E132" s="12">
        <v>106</v>
      </c>
      <c r="F132" s="17" t="s">
        <v>13</v>
      </c>
      <c r="G132" t="s">
        <v>13</v>
      </c>
      <c r="H132" t="s">
        <v>13</v>
      </c>
      <c r="I132" s="25" t="s">
        <v>13</v>
      </c>
      <c r="J132" s="51" t="s">
        <v>13</v>
      </c>
      <c r="P132" s="25"/>
      <c r="S132" s="17"/>
      <c r="U132" s="68">
        <v>106</v>
      </c>
      <c r="V132" s="17" t="s">
        <v>13</v>
      </c>
      <c r="W132" s="25" t="s">
        <v>13</v>
      </c>
      <c r="X132" s="51" t="s">
        <v>13</v>
      </c>
      <c r="AC132" s="25"/>
      <c r="AF132" s="17"/>
      <c r="AH132" s="68">
        <v>106</v>
      </c>
      <c r="AI132" s="17" t="s">
        <v>13</v>
      </c>
      <c r="AJ132" s="25" t="s">
        <v>13</v>
      </c>
      <c r="AK132" s="51" t="s">
        <v>13</v>
      </c>
      <c r="AO132" s="25"/>
    </row>
    <row r="133" spans="3:41" x14ac:dyDescent="0.2">
      <c r="C133" s="17"/>
      <c r="E133" s="12">
        <v>107</v>
      </c>
      <c r="F133" s="17" t="s">
        <v>8</v>
      </c>
      <c r="G133" t="s">
        <v>8</v>
      </c>
      <c r="H133" t="s">
        <v>8</v>
      </c>
      <c r="I133" s="25" t="s">
        <v>8</v>
      </c>
      <c r="J133" s="51" t="s">
        <v>8</v>
      </c>
      <c r="P133" s="25"/>
      <c r="S133" s="17"/>
      <c r="U133" s="68">
        <v>107</v>
      </c>
      <c r="V133" s="17" t="s">
        <v>8</v>
      </c>
      <c r="W133" s="25" t="s">
        <v>8</v>
      </c>
      <c r="X133" s="51" t="s">
        <v>8</v>
      </c>
      <c r="AC133" s="25"/>
      <c r="AF133" s="17"/>
      <c r="AH133" s="68">
        <v>107</v>
      </c>
      <c r="AI133" s="17" t="s">
        <v>8</v>
      </c>
      <c r="AJ133" s="25" t="s">
        <v>8</v>
      </c>
      <c r="AK133" s="51" t="s">
        <v>8</v>
      </c>
      <c r="AO133" s="25"/>
    </row>
    <row r="134" spans="3:41" x14ac:dyDescent="0.2">
      <c r="C134" s="17"/>
      <c r="E134" s="12">
        <v>108</v>
      </c>
      <c r="F134" s="17" t="s">
        <v>23</v>
      </c>
      <c r="G134" t="s">
        <v>23</v>
      </c>
      <c r="H134" t="s">
        <v>23</v>
      </c>
      <c r="I134" s="25" t="s">
        <v>23</v>
      </c>
      <c r="J134" s="51" t="s">
        <v>23</v>
      </c>
      <c r="P134" s="25"/>
      <c r="S134" s="17"/>
      <c r="U134" s="68">
        <v>108</v>
      </c>
      <c r="V134" s="17" t="s">
        <v>23</v>
      </c>
      <c r="W134" s="25" t="s">
        <v>23</v>
      </c>
      <c r="X134" s="51" t="s">
        <v>23</v>
      </c>
      <c r="AC134" s="25"/>
      <c r="AF134" s="17"/>
      <c r="AH134" s="68">
        <v>108</v>
      </c>
      <c r="AI134" s="17" t="s">
        <v>23</v>
      </c>
      <c r="AJ134" s="25" t="s">
        <v>23</v>
      </c>
      <c r="AK134" s="51" t="s">
        <v>23</v>
      </c>
      <c r="AO134" s="25"/>
    </row>
    <row r="135" spans="3:41" x14ac:dyDescent="0.2">
      <c r="C135" s="17"/>
      <c r="E135" s="12">
        <v>109</v>
      </c>
      <c r="F135" s="17" t="s">
        <v>23</v>
      </c>
      <c r="G135" t="s">
        <v>23</v>
      </c>
      <c r="H135" t="s">
        <v>23</v>
      </c>
      <c r="I135" s="25" t="s">
        <v>23</v>
      </c>
      <c r="J135" s="51" t="s">
        <v>23</v>
      </c>
      <c r="P135" s="25"/>
      <c r="S135" s="17"/>
      <c r="U135" s="68">
        <v>109</v>
      </c>
      <c r="V135" s="17" t="s">
        <v>23</v>
      </c>
      <c r="W135" s="25" t="s">
        <v>23</v>
      </c>
      <c r="X135" s="51" t="s">
        <v>23</v>
      </c>
      <c r="AC135" s="25"/>
      <c r="AF135" s="17"/>
      <c r="AH135" s="68">
        <v>109</v>
      </c>
      <c r="AI135" s="17" t="s">
        <v>23</v>
      </c>
      <c r="AJ135" s="25" t="s">
        <v>23</v>
      </c>
      <c r="AK135" s="51" t="s">
        <v>23</v>
      </c>
      <c r="AO135" s="25"/>
    </row>
    <row r="136" spans="3:41" x14ac:dyDescent="0.2">
      <c r="C136" s="17"/>
      <c r="E136" s="12">
        <v>110</v>
      </c>
      <c r="F136" s="17">
        <v>1.65</v>
      </c>
      <c r="G136">
        <v>1.65</v>
      </c>
      <c r="H136">
        <v>1.65</v>
      </c>
      <c r="I136" s="25">
        <v>1.65</v>
      </c>
      <c r="J136" s="55" t="s">
        <v>14</v>
      </c>
      <c r="K136" s="26" t="s">
        <v>68</v>
      </c>
      <c r="L136">
        <v>1.65</v>
      </c>
      <c r="P136" s="25"/>
      <c r="S136" s="17"/>
      <c r="U136" s="68">
        <v>110</v>
      </c>
      <c r="V136" s="17">
        <v>1.65</v>
      </c>
      <c r="W136" s="25">
        <v>1.65</v>
      </c>
      <c r="X136" s="55" t="s">
        <v>14</v>
      </c>
      <c r="Z136" s="26" t="s">
        <v>68</v>
      </c>
      <c r="AA136">
        <v>1.65</v>
      </c>
      <c r="AC136" s="25"/>
      <c r="AF136" s="17"/>
      <c r="AH136" s="68">
        <v>110</v>
      </c>
      <c r="AI136" s="17">
        <v>1.65</v>
      </c>
      <c r="AJ136" s="25">
        <v>1.65</v>
      </c>
      <c r="AK136" s="55" t="s">
        <v>14</v>
      </c>
      <c r="AL136" s="26" t="s">
        <v>68</v>
      </c>
      <c r="AM136">
        <v>1.65</v>
      </c>
      <c r="AO136" s="25"/>
    </row>
    <row r="137" spans="3:41" x14ac:dyDescent="0.2">
      <c r="C137" s="17"/>
      <c r="E137" s="12">
        <v>111</v>
      </c>
      <c r="F137" s="17">
        <v>0.4</v>
      </c>
      <c r="G137">
        <v>0.4</v>
      </c>
      <c r="H137">
        <v>0.4</v>
      </c>
      <c r="I137" s="25">
        <v>0.4</v>
      </c>
      <c r="J137" s="55" t="s">
        <v>23</v>
      </c>
      <c r="K137" s="26" t="s">
        <v>34</v>
      </c>
      <c r="L137">
        <v>0.4</v>
      </c>
      <c r="P137" s="25"/>
      <c r="S137" s="17"/>
      <c r="U137" s="68">
        <v>111</v>
      </c>
      <c r="V137" s="17">
        <v>0.4</v>
      </c>
      <c r="W137" s="25">
        <v>0.4</v>
      </c>
      <c r="X137" s="55" t="s">
        <v>23</v>
      </c>
      <c r="Z137" s="26" t="s">
        <v>34</v>
      </c>
      <c r="AA137">
        <v>0.4</v>
      </c>
      <c r="AC137" s="25"/>
      <c r="AF137" s="17"/>
      <c r="AH137" s="68">
        <v>111</v>
      </c>
      <c r="AI137" s="17">
        <v>0.4</v>
      </c>
      <c r="AJ137" s="25">
        <v>0.4</v>
      </c>
      <c r="AK137" s="55" t="s">
        <v>23</v>
      </c>
      <c r="AL137" s="26" t="s">
        <v>34</v>
      </c>
      <c r="AM137">
        <v>0.4</v>
      </c>
      <c r="AO137" s="25"/>
    </row>
    <row r="138" spans="3:41" x14ac:dyDescent="0.2">
      <c r="C138" s="17"/>
      <c r="E138" s="12">
        <v>112</v>
      </c>
      <c r="F138" s="17">
        <v>0.89</v>
      </c>
      <c r="G138">
        <v>0.89</v>
      </c>
      <c r="H138">
        <v>0.9</v>
      </c>
      <c r="I138" s="25">
        <v>0.9</v>
      </c>
      <c r="J138" s="55" t="s">
        <v>19</v>
      </c>
      <c r="K138" s="26" t="s">
        <v>69</v>
      </c>
      <c r="L138">
        <v>0.9</v>
      </c>
      <c r="M138" s="26" t="s">
        <v>52</v>
      </c>
      <c r="N138">
        <v>0.89</v>
      </c>
      <c r="P138" s="25"/>
      <c r="S138" s="17"/>
      <c r="U138" s="68">
        <v>112</v>
      </c>
      <c r="V138" s="17">
        <v>0.89</v>
      </c>
      <c r="W138" s="25">
        <v>0.89</v>
      </c>
      <c r="X138" s="55" t="s">
        <v>19</v>
      </c>
      <c r="Y138" s="26" t="s">
        <v>108</v>
      </c>
      <c r="Z138" s="26" t="s">
        <v>52</v>
      </c>
      <c r="AA138">
        <v>0.89</v>
      </c>
      <c r="AC138" s="25"/>
      <c r="AF138" s="17"/>
      <c r="AH138" s="68">
        <v>112</v>
      </c>
      <c r="AI138" s="17">
        <v>0.9</v>
      </c>
      <c r="AJ138" s="25">
        <v>0.9</v>
      </c>
      <c r="AK138" s="55" t="s">
        <v>19</v>
      </c>
      <c r="AL138" s="26" t="s">
        <v>52</v>
      </c>
      <c r="AM138">
        <v>0.89</v>
      </c>
      <c r="AN138" s="26"/>
      <c r="AO138" s="25"/>
    </row>
    <row r="139" spans="3:41" x14ac:dyDescent="0.2">
      <c r="C139" s="17"/>
      <c r="E139" s="12">
        <v>113</v>
      </c>
      <c r="F139" s="17" t="s">
        <v>12</v>
      </c>
      <c r="G139" t="s">
        <v>12</v>
      </c>
      <c r="H139" t="s">
        <v>12</v>
      </c>
      <c r="I139" s="25" t="s">
        <v>12</v>
      </c>
      <c r="J139" s="51" t="s">
        <v>12</v>
      </c>
      <c r="P139" s="25"/>
      <c r="S139" s="17"/>
      <c r="U139" s="68">
        <v>113</v>
      </c>
      <c r="V139" s="17" t="s">
        <v>12</v>
      </c>
      <c r="W139" s="25" t="s">
        <v>12</v>
      </c>
      <c r="X139" s="51" t="s">
        <v>12</v>
      </c>
      <c r="AC139" s="25"/>
      <c r="AF139" s="17"/>
      <c r="AH139" s="68">
        <v>113</v>
      </c>
      <c r="AI139" s="17" t="s">
        <v>12</v>
      </c>
      <c r="AJ139" s="25" t="s">
        <v>12</v>
      </c>
      <c r="AK139" s="51" t="s">
        <v>12</v>
      </c>
      <c r="AO139" s="25"/>
    </row>
    <row r="140" spans="3:41" x14ac:dyDescent="0.2">
      <c r="C140" s="17"/>
      <c r="E140" s="12">
        <v>114</v>
      </c>
      <c r="F140" s="17">
        <v>0.91</v>
      </c>
      <c r="G140" t="s">
        <v>8</v>
      </c>
      <c r="H140" t="s">
        <v>8</v>
      </c>
      <c r="I140" s="25" t="s">
        <v>8</v>
      </c>
      <c r="J140" s="55" t="s">
        <v>8</v>
      </c>
      <c r="K140" t="s">
        <v>64</v>
      </c>
      <c r="L140">
        <v>0.91</v>
      </c>
      <c r="P140" s="25"/>
      <c r="S140" s="17"/>
      <c r="U140" s="68">
        <v>114</v>
      </c>
      <c r="V140" s="17">
        <v>0.91</v>
      </c>
      <c r="W140" s="25" t="s">
        <v>8</v>
      </c>
      <c r="X140" s="55" t="s">
        <v>8</v>
      </c>
      <c r="Y140" s="26" t="s">
        <v>103</v>
      </c>
      <c r="Z140" t="s">
        <v>64</v>
      </c>
      <c r="AA140">
        <v>0.91</v>
      </c>
      <c r="AC140" s="25"/>
      <c r="AF140" s="17"/>
      <c r="AH140" s="68">
        <v>114</v>
      </c>
      <c r="AI140" s="17" t="s">
        <v>8</v>
      </c>
      <c r="AJ140" s="25" t="s">
        <v>8</v>
      </c>
      <c r="AK140" s="51" t="s">
        <v>8</v>
      </c>
      <c r="AO140" s="25"/>
    </row>
    <row r="141" spans="3:41" x14ac:dyDescent="0.2">
      <c r="C141" s="17"/>
      <c r="E141" s="12">
        <v>115</v>
      </c>
      <c r="F141" s="17" t="s">
        <v>24</v>
      </c>
      <c r="G141" t="s">
        <v>8</v>
      </c>
      <c r="H141" t="s">
        <v>8</v>
      </c>
      <c r="I141" s="25" t="s">
        <v>8</v>
      </c>
      <c r="J141" s="51" t="s">
        <v>8</v>
      </c>
      <c r="P141" s="25"/>
      <c r="S141" s="17"/>
      <c r="U141" s="68">
        <v>115</v>
      </c>
      <c r="V141" s="17" t="s">
        <v>24</v>
      </c>
      <c r="W141" s="25" t="s">
        <v>8</v>
      </c>
      <c r="X141" s="51" t="s">
        <v>8</v>
      </c>
      <c r="AC141" s="25"/>
      <c r="AF141" s="17"/>
      <c r="AH141" s="68">
        <v>115</v>
      </c>
      <c r="AI141" s="17" t="s">
        <v>8</v>
      </c>
      <c r="AJ141" s="25" t="s">
        <v>8</v>
      </c>
      <c r="AK141" s="51" t="s">
        <v>8</v>
      </c>
      <c r="AO141" s="25"/>
    </row>
    <row r="142" spans="3:41" x14ac:dyDescent="0.2">
      <c r="C142" s="17"/>
      <c r="E142" s="12">
        <v>116</v>
      </c>
      <c r="F142" s="17" t="s">
        <v>24</v>
      </c>
      <c r="G142">
        <v>2.4</v>
      </c>
      <c r="H142" s="27" t="s">
        <v>13</v>
      </c>
      <c r="I142" s="42" t="s">
        <v>13</v>
      </c>
      <c r="J142" s="52" t="s">
        <v>13</v>
      </c>
      <c r="K142" t="s">
        <v>70</v>
      </c>
      <c r="L142">
        <v>2.4</v>
      </c>
      <c r="P142" s="25"/>
      <c r="S142" s="17"/>
      <c r="U142" s="68">
        <v>116</v>
      </c>
      <c r="V142" s="17" t="s">
        <v>24</v>
      </c>
      <c r="W142" s="25">
        <v>2.4</v>
      </c>
      <c r="X142" s="52" t="s">
        <v>13</v>
      </c>
      <c r="Z142" t="s">
        <v>70</v>
      </c>
      <c r="AA142">
        <v>2.4</v>
      </c>
      <c r="AC142" s="25"/>
      <c r="AF142" s="17"/>
      <c r="AH142" s="68">
        <v>116</v>
      </c>
      <c r="AI142" s="44" t="s">
        <v>13</v>
      </c>
      <c r="AJ142" s="42" t="s">
        <v>13</v>
      </c>
      <c r="AK142" s="77" t="s">
        <v>13</v>
      </c>
      <c r="AO142" s="25"/>
    </row>
    <row r="143" spans="3:41" x14ac:dyDescent="0.2">
      <c r="C143" s="17"/>
      <c r="E143" s="12">
        <v>117</v>
      </c>
      <c r="F143" s="17" t="s">
        <v>24</v>
      </c>
      <c r="G143" t="s">
        <v>24</v>
      </c>
      <c r="H143" t="s">
        <v>8</v>
      </c>
      <c r="I143" s="25" t="s">
        <v>8</v>
      </c>
      <c r="J143" s="51" t="s">
        <v>8</v>
      </c>
      <c r="P143" s="25"/>
      <c r="S143" s="17"/>
      <c r="U143" s="68">
        <v>117</v>
      </c>
      <c r="V143" s="17" t="s">
        <v>24</v>
      </c>
      <c r="W143" s="25" t="s">
        <v>24</v>
      </c>
      <c r="X143" s="51" t="s">
        <v>10</v>
      </c>
      <c r="AC143" s="25"/>
      <c r="AF143" s="17"/>
      <c r="AH143" s="68">
        <v>117</v>
      </c>
      <c r="AI143" s="17" t="s">
        <v>8</v>
      </c>
      <c r="AJ143" s="25" t="s">
        <v>8</v>
      </c>
      <c r="AK143" s="51" t="s">
        <v>8</v>
      </c>
      <c r="AO143" s="25"/>
    </row>
    <row r="144" spans="3:41" x14ac:dyDescent="0.2">
      <c r="C144" s="17"/>
      <c r="E144" s="12">
        <v>118</v>
      </c>
      <c r="F144" s="17" t="s">
        <v>24</v>
      </c>
      <c r="G144" t="s">
        <v>6</v>
      </c>
      <c r="H144" t="s">
        <v>6</v>
      </c>
      <c r="I144" s="25" t="s">
        <v>6</v>
      </c>
      <c r="J144" s="51" t="s">
        <v>6</v>
      </c>
      <c r="P144" s="25"/>
      <c r="S144" s="17"/>
      <c r="U144" s="68">
        <v>118</v>
      </c>
      <c r="V144" s="17" t="s">
        <v>24</v>
      </c>
      <c r="W144" s="25" t="s">
        <v>6</v>
      </c>
      <c r="X144" s="51" t="s">
        <v>6</v>
      </c>
      <c r="AC144" s="25"/>
      <c r="AF144" s="17"/>
      <c r="AH144" s="68">
        <v>118</v>
      </c>
      <c r="AI144" s="17" t="s">
        <v>6</v>
      </c>
      <c r="AJ144" s="25" t="s">
        <v>6</v>
      </c>
      <c r="AK144" s="51" t="s">
        <v>6</v>
      </c>
      <c r="AO144" s="25"/>
    </row>
    <row r="145" spans="3:41" x14ac:dyDescent="0.2">
      <c r="C145" s="17"/>
      <c r="E145" s="12">
        <v>119</v>
      </c>
      <c r="F145" s="17" t="s">
        <v>22</v>
      </c>
      <c r="G145" t="s">
        <v>22</v>
      </c>
      <c r="H145">
        <v>2.76</v>
      </c>
      <c r="I145" s="25" t="s">
        <v>22</v>
      </c>
      <c r="J145" s="55" t="s">
        <v>22</v>
      </c>
      <c r="K145" t="s">
        <v>71</v>
      </c>
      <c r="L145">
        <v>2.76</v>
      </c>
      <c r="P145" s="25"/>
      <c r="S145" s="17"/>
      <c r="U145" s="68">
        <v>119</v>
      </c>
      <c r="V145" s="17" t="s">
        <v>22</v>
      </c>
      <c r="W145" s="25" t="s">
        <v>22</v>
      </c>
      <c r="X145" s="51" t="s">
        <v>22</v>
      </c>
      <c r="AC145" s="25"/>
      <c r="AF145" s="17"/>
      <c r="AH145" s="68">
        <v>119</v>
      </c>
      <c r="AI145" s="17">
        <v>2.76</v>
      </c>
      <c r="AJ145" s="25" t="s">
        <v>22</v>
      </c>
      <c r="AK145" s="55" t="s">
        <v>22</v>
      </c>
      <c r="AL145" t="s">
        <v>71</v>
      </c>
      <c r="AM145">
        <v>2.76</v>
      </c>
      <c r="AO145" s="25"/>
    </row>
    <row r="146" spans="3:41" x14ac:dyDescent="0.2">
      <c r="C146" s="17"/>
      <c r="E146" s="12">
        <v>120</v>
      </c>
      <c r="F146" s="17" t="s">
        <v>15</v>
      </c>
      <c r="G146" t="s">
        <v>15</v>
      </c>
      <c r="H146" t="s">
        <v>15</v>
      </c>
      <c r="I146" s="25">
        <v>0.91</v>
      </c>
      <c r="J146" s="55" t="s">
        <v>15</v>
      </c>
      <c r="K146" s="26" t="s">
        <v>39</v>
      </c>
      <c r="L146">
        <v>0.91</v>
      </c>
      <c r="P146" s="25"/>
      <c r="S146" s="17"/>
      <c r="U146" s="68">
        <v>120</v>
      </c>
      <c r="V146" s="17" t="s">
        <v>15</v>
      </c>
      <c r="W146" s="25" t="s">
        <v>15</v>
      </c>
      <c r="X146" s="51" t="s">
        <v>15</v>
      </c>
      <c r="Z146" s="26"/>
      <c r="AC146" s="25"/>
      <c r="AF146" s="17"/>
      <c r="AH146" s="68">
        <v>120</v>
      </c>
      <c r="AI146" s="17" t="s">
        <v>15</v>
      </c>
      <c r="AJ146" s="25">
        <v>0.91</v>
      </c>
      <c r="AK146" s="55" t="s">
        <v>15</v>
      </c>
      <c r="AL146" s="26" t="s">
        <v>39</v>
      </c>
      <c r="AM146">
        <v>0.91</v>
      </c>
      <c r="AO146" s="25"/>
    </row>
    <row r="147" spans="3:41" x14ac:dyDescent="0.2">
      <c r="C147" s="17"/>
      <c r="E147" s="12">
        <v>121</v>
      </c>
      <c r="F147" s="17" t="s">
        <v>22</v>
      </c>
      <c r="G147" t="s">
        <v>22</v>
      </c>
      <c r="H147" t="s">
        <v>22</v>
      </c>
      <c r="I147" s="25" t="s">
        <v>22</v>
      </c>
      <c r="J147" s="51" t="s">
        <v>22</v>
      </c>
      <c r="P147" s="25"/>
      <c r="S147" s="17"/>
      <c r="U147" s="68">
        <v>121</v>
      </c>
      <c r="V147" s="17" t="s">
        <v>22</v>
      </c>
      <c r="W147" s="25" t="s">
        <v>22</v>
      </c>
      <c r="X147" s="51" t="s">
        <v>22</v>
      </c>
      <c r="AC147" s="25"/>
      <c r="AF147" s="17"/>
      <c r="AH147" s="68">
        <v>121</v>
      </c>
      <c r="AI147" s="17" t="s">
        <v>22</v>
      </c>
      <c r="AJ147" s="25" t="s">
        <v>22</v>
      </c>
      <c r="AK147" s="51" t="s">
        <v>22</v>
      </c>
      <c r="AO147" s="25"/>
    </row>
    <row r="148" spans="3:41" x14ac:dyDescent="0.2">
      <c r="C148" s="17"/>
      <c r="E148" s="12">
        <v>122</v>
      </c>
      <c r="F148" s="17" t="s">
        <v>19</v>
      </c>
      <c r="G148" t="s">
        <v>19</v>
      </c>
      <c r="H148" t="s">
        <v>19</v>
      </c>
      <c r="I148" s="25">
        <v>0.87</v>
      </c>
      <c r="J148" s="55" t="s">
        <v>19</v>
      </c>
      <c r="K148" t="s">
        <v>72</v>
      </c>
      <c r="L148">
        <v>0.87</v>
      </c>
      <c r="P148" s="25"/>
      <c r="S148" s="17"/>
      <c r="U148" s="68">
        <v>122</v>
      </c>
      <c r="V148" s="17" t="s">
        <v>19</v>
      </c>
      <c r="W148" s="25" t="s">
        <v>19</v>
      </c>
      <c r="X148" s="51" t="s">
        <v>19</v>
      </c>
      <c r="AC148" s="25"/>
      <c r="AF148" s="17"/>
      <c r="AH148" s="68">
        <v>122</v>
      </c>
      <c r="AI148" s="17" t="s">
        <v>19</v>
      </c>
      <c r="AJ148" s="25">
        <v>0.87</v>
      </c>
      <c r="AK148" s="55" t="s">
        <v>19</v>
      </c>
      <c r="AL148" t="s">
        <v>72</v>
      </c>
      <c r="AM148">
        <v>0.87</v>
      </c>
      <c r="AO148" s="25"/>
    </row>
    <row r="149" spans="3:41" x14ac:dyDescent="0.2">
      <c r="C149" s="17"/>
      <c r="E149" s="12">
        <v>123</v>
      </c>
      <c r="F149" s="17" t="s">
        <v>12</v>
      </c>
      <c r="G149" t="s">
        <v>12</v>
      </c>
      <c r="H149" t="s">
        <v>12</v>
      </c>
      <c r="I149" s="25" t="s">
        <v>12</v>
      </c>
      <c r="J149" s="51" t="s">
        <v>12</v>
      </c>
      <c r="P149" s="25"/>
      <c r="S149" s="17"/>
      <c r="U149" s="68">
        <v>123</v>
      </c>
      <c r="V149" s="17" t="s">
        <v>12</v>
      </c>
      <c r="W149" s="25" t="s">
        <v>12</v>
      </c>
      <c r="X149" s="51" t="s">
        <v>12</v>
      </c>
      <c r="AC149" s="25"/>
      <c r="AF149" s="17"/>
      <c r="AH149" s="68">
        <v>123</v>
      </c>
      <c r="AI149" s="17" t="s">
        <v>12</v>
      </c>
      <c r="AJ149" s="25" t="s">
        <v>12</v>
      </c>
      <c r="AK149" s="51" t="s">
        <v>12</v>
      </c>
      <c r="AO149" s="25"/>
    </row>
    <row r="150" spans="3:41" x14ac:dyDescent="0.2">
      <c r="C150" s="17"/>
      <c r="E150" s="12">
        <v>124</v>
      </c>
      <c r="F150" s="17" t="s">
        <v>13</v>
      </c>
      <c r="G150" t="s">
        <v>13</v>
      </c>
      <c r="H150" t="s">
        <v>13</v>
      </c>
      <c r="I150" s="25" t="s">
        <v>13</v>
      </c>
      <c r="J150" s="51" t="s">
        <v>13</v>
      </c>
      <c r="P150" s="25"/>
      <c r="S150" s="17"/>
      <c r="U150" s="68">
        <v>124</v>
      </c>
      <c r="V150" s="17" t="s">
        <v>13</v>
      </c>
      <c r="W150" s="25" t="s">
        <v>13</v>
      </c>
      <c r="X150" s="51" t="s">
        <v>13</v>
      </c>
      <c r="AC150" s="25"/>
      <c r="AF150" s="17"/>
      <c r="AH150" s="68">
        <v>124</v>
      </c>
      <c r="AI150" s="17" t="s">
        <v>13</v>
      </c>
      <c r="AJ150" s="25" t="s">
        <v>13</v>
      </c>
      <c r="AK150" s="51" t="s">
        <v>13</v>
      </c>
      <c r="AO150" s="25"/>
    </row>
    <row r="151" spans="3:41" x14ac:dyDescent="0.2">
      <c r="C151" s="17"/>
      <c r="E151" s="12">
        <v>125</v>
      </c>
      <c r="F151" s="17" t="s">
        <v>23</v>
      </c>
      <c r="G151" t="s">
        <v>23</v>
      </c>
      <c r="H151" t="s">
        <v>23</v>
      </c>
      <c r="I151" s="25" t="s">
        <v>23</v>
      </c>
      <c r="J151" s="51" t="s">
        <v>23</v>
      </c>
      <c r="P151" s="25"/>
      <c r="S151" s="17"/>
      <c r="U151" s="68">
        <v>125</v>
      </c>
      <c r="V151" s="17" t="s">
        <v>23</v>
      </c>
      <c r="W151" s="25" t="s">
        <v>23</v>
      </c>
      <c r="X151" s="51" t="s">
        <v>23</v>
      </c>
      <c r="AC151" s="25"/>
      <c r="AF151" s="17"/>
      <c r="AH151" s="68">
        <v>125</v>
      </c>
      <c r="AI151" s="17" t="s">
        <v>23</v>
      </c>
      <c r="AJ151" s="25" t="s">
        <v>23</v>
      </c>
      <c r="AK151" s="51" t="s">
        <v>23</v>
      </c>
      <c r="AO151" s="25"/>
    </row>
    <row r="152" spans="3:41" x14ac:dyDescent="0.2">
      <c r="C152" s="17"/>
      <c r="E152" s="12">
        <v>126</v>
      </c>
      <c r="F152" s="17" t="s">
        <v>14</v>
      </c>
      <c r="G152" t="s">
        <v>14</v>
      </c>
      <c r="H152" t="s">
        <v>14</v>
      </c>
      <c r="I152" s="25" t="s">
        <v>14</v>
      </c>
      <c r="J152" s="51" t="s">
        <v>14</v>
      </c>
      <c r="P152" s="25"/>
      <c r="S152" s="17"/>
      <c r="U152" s="68">
        <v>126</v>
      </c>
      <c r="V152" s="17" t="s">
        <v>14</v>
      </c>
      <c r="W152" s="25" t="s">
        <v>14</v>
      </c>
      <c r="X152" s="51" t="s">
        <v>14</v>
      </c>
      <c r="AC152" s="25"/>
      <c r="AF152" s="17"/>
      <c r="AH152" s="68">
        <v>126</v>
      </c>
      <c r="AI152" s="17" t="s">
        <v>14</v>
      </c>
      <c r="AJ152" s="25" t="s">
        <v>14</v>
      </c>
      <c r="AK152" s="51" t="s">
        <v>14</v>
      </c>
      <c r="AO152" s="25"/>
    </row>
    <row r="153" spans="3:41" x14ac:dyDescent="0.2">
      <c r="C153" s="17"/>
      <c r="E153" s="12">
        <v>127</v>
      </c>
      <c r="F153" s="17">
        <v>1.1399999999999999</v>
      </c>
      <c r="G153">
        <v>1.1399999999999999</v>
      </c>
      <c r="H153" s="27" t="s">
        <v>17</v>
      </c>
      <c r="I153" s="42" t="s">
        <v>17</v>
      </c>
      <c r="J153" s="52" t="s">
        <v>17</v>
      </c>
      <c r="K153" t="s">
        <v>36</v>
      </c>
      <c r="L153">
        <v>1.1399999999999999</v>
      </c>
      <c r="P153" s="25"/>
      <c r="S153" s="17"/>
      <c r="U153" s="68">
        <v>127</v>
      </c>
      <c r="V153" s="44" t="s">
        <v>23</v>
      </c>
      <c r="W153" s="42" t="s">
        <v>23</v>
      </c>
      <c r="X153" s="77" t="s">
        <v>23</v>
      </c>
      <c r="AC153" s="25"/>
      <c r="AF153" s="17"/>
      <c r="AH153" s="68">
        <v>127</v>
      </c>
      <c r="AI153" s="44" t="s">
        <v>17</v>
      </c>
      <c r="AJ153" s="42" t="s">
        <v>17</v>
      </c>
      <c r="AK153" s="77" t="s">
        <v>17</v>
      </c>
      <c r="AO153" s="25"/>
    </row>
    <row r="154" spans="3:41" x14ac:dyDescent="0.2">
      <c r="C154" s="17"/>
      <c r="E154" s="12">
        <v>128</v>
      </c>
      <c r="F154" s="17" t="s">
        <v>14</v>
      </c>
      <c r="G154" t="s">
        <v>14</v>
      </c>
      <c r="H154" t="s">
        <v>14</v>
      </c>
      <c r="I154" s="25" t="s">
        <v>14</v>
      </c>
      <c r="J154" s="51" t="s">
        <v>14</v>
      </c>
      <c r="P154" s="25"/>
      <c r="S154" s="17"/>
      <c r="U154" s="68">
        <v>128</v>
      </c>
      <c r="V154" s="17" t="s">
        <v>14</v>
      </c>
      <c r="W154" s="25" t="s">
        <v>14</v>
      </c>
      <c r="X154" s="51" t="s">
        <v>14</v>
      </c>
      <c r="AC154" s="25"/>
      <c r="AF154" s="17"/>
      <c r="AH154" s="68">
        <v>128</v>
      </c>
      <c r="AI154" s="17" t="s">
        <v>14</v>
      </c>
      <c r="AJ154" s="25" t="s">
        <v>14</v>
      </c>
      <c r="AK154" s="51" t="s">
        <v>14</v>
      </c>
      <c r="AO154" s="25"/>
    </row>
    <row r="155" spans="3:41" x14ac:dyDescent="0.2">
      <c r="C155" s="17"/>
      <c r="E155" s="12">
        <v>129</v>
      </c>
      <c r="F155" s="17" t="s">
        <v>15</v>
      </c>
      <c r="G155" t="s">
        <v>15</v>
      </c>
      <c r="H155" t="s">
        <v>15</v>
      </c>
      <c r="I155" s="25" t="s">
        <v>15</v>
      </c>
      <c r="J155" s="51" t="s">
        <v>15</v>
      </c>
      <c r="P155" s="25"/>
      <c r="S155" s="17"/>
      <c r="U155" s="68">
        <v>129</v>
      </c>
      <c r="V155" s="17" t="s">
        <v>15</v>
      </c>
      <c r="W155" s="25" t="s">
        <v>15</v>
      </c>
      <c r="X155" s="51" t="s">
        <v>15</v>
      </c>
      <c r="AC155" s="25"/>
      <c r="AF155" s="17"/>
      <c r="AH155" s="68">
        <v>129</v>
      </c>
      <c r="AI155" s="17" t="s">
        <v>15</v>
      </c>
      <c r="AJ155" s="25" t="s">
        <v>15</v>
      </c>
      <c r="AK155" s="51" t="s">
        <v>15</v>
      </c>
      <c r="AO155" s="25"/>
    </row>
    <row r="156" spans="3:41" x14ac:dyDescent="0.2">
      <c r="C156" s="17"/>
      <c r="E156" s="12">
        <v>130</v>
      </c>
      <c r="F156" s="17" t="s">
        <v>14</v>
      </c>
      <c r="G156" t="s">
        <v>14</v>
      </c>
      <c r="H156" t="s">
        <v>14</v>
      </c>
      <c r="I156" s="25" t="s">
        <v>14</v>
      </c>
      <c r="J156" s="51" t="s">
        <v>14</v>
      </c>
      <c r="P156" s="25"/>
      <c r="S156" s="17"/>
      <c r="U156" s="68">
        <v>130</v>
      </c>
      <c r="V156" s="17" t="s">
        <v>14</v>
      </c>
      <c r="W156" s="25" t="s">
        <v>14</v>
      </c>
      <c r="X156" s="51" t="s">
        <v>14</v>
      </c>
      <c r="AC156" s="25"/>
      <c r="AF156" s="17"/>
      <c r="AH156" s="68">
        <v>130</v>
      </c>
      <c r="AI156" s="17" t="s">
        <v>14</v>
      </c>
      <c r="AJ156" s="25" t="s">
        <v>14</v>
      </c>
      <c r="AK156" s="51" t="s">
        <v>14</v>
      </c>
      <c r="AO156" s="25"/>
    </row>
    <row r="157" spans="3:41" x14ac:dyDescent="0.2">
      <c r="C157" s="17"/>
      <c r="E157" s="12">
        <v>131</v>
      </c>
      <c r="F157" s="17" t="s">
        <v>23</v>
      </c>
      <c r="G157" t="s">
        <v>23</v>
      </c>
      <c r="H157" t="s">
        <v>23</v>
      </c>
      <c r="I157" s="25" t="s">
        <v>23</v>
      </c>
      <c r="J157" s="51" t="s">
        <v>23</v>
      </c>
      <c r="P157" s="25"/>
      <c r="S157" s="17"/>
      <c r="U157" s="68">
        <v>131</v>
      </c>
      <c r="V157" s="17" t="s">
        <v>23</v>
      </c>
      <c r="W157" s="25" t="s">
        <v>23</v>
      </c>
      <c r="X157" s="51" t="s">
        <v>23</v>
      </c>
      <c r="Y157" s="26" t="s">
        <v>109</v>
      </c>
      <c r="AC157" s="25"/>
      <c r="AF157" s="17"/>
      <c r="AH157" s="68">
        <v>131</v>
      </c>
      <c r="AI157" s="17" t="s">
        <v>23</v>
      </c>
      <c r="AJ157" s="25" t="s">
        <v>23</v>
      </c>
      <c r="AK157" s="51" t="s">
        <v>23</v>
      </c>
      <c r="AO157" s="25"/>
    </row>
    <row r="158" spans="3:41" x14ac:dyDescent="0.2">
      <c r="C158" s="17"/>
      <c r="E158" s="12">
        <v>132</v>
      </c>
      <c r="F158" s="17" t="s">
        <v>17</v>
      </c>
      <c r="G158" t="s">
        <v>17</v>
      </c>
      <c r="H158" t="s">
        <v>17</v>
      </c>
      <c r="I158" s="25" t="s">
        <v>17</v>
      </c>
      <c r="J158" s="51" t="s">
        <v>17</v>
      </c>
      <c r="P158" s="25"/>
      <c r="S158" s="17"/>
      <c r="U158" s="68">
        <v>132</v>
      </c>
      <c r="V158" s="17" t="s">
        <v>17</v>
      </c>
      <c r="W158" s="25" t="s">
        <v>17</v>
      </c>
      <c r="X158" s="51" t="s">
        <v>17</v>
      </c>
      <c r="AC158" s="25"/>
      <c r="AF158" s="17"/>
      <c r="AH158" s="68">
        <v>132</v>
      </c>
      <c r="AI158" s="17" t="s">
        <v>17</v>
      </c>
      <c r="AJ158" s="25" t="s">
        <v>17</v>
      </c>
      <c r="AK158" s="51" t="s">
        <v>17</v>
      </c>
      <c r="AO158" s="25"/>
    </row>
    <row r="159" spans="3:41" x14ac:dyDescent="0.2">
      <c r="C159" s="17"/>
      <c r="E159" s="12">
        <v>133</v>
      </c>
      <c r="F159" s="17" t="s">
        <v>7</v>
      </c>
      <c r="G159" t="s">
        <v>7</v>
      </c>
      <c r="H159" t="s">
        <v>7</v>
      </c>
      <c r="I159" s="25" t="s">
        <v>7</v>
      </c>
      <c r="J159" s="51" t="s">
        <v>7</v>
      </c>
      <c r="P159" s="25"/>
      <c r="S159" s="17"/>
      <c r="U159" s="68">
        <v>133</v>
      </c>
      <c r="V159" s="17" t="s">
        <v>7</v>
      </c>
      <c r="W159" s="25" t="s">
        <v>7</v>
      </c>
      <c r="X159" s="51" t="s">
        <v>7</v>
      </c>
      <c r="AC159" s="25"/>
      <c r="AF159" s="17"/>
      <c r="AH159" s="68">
        <v>133</v>
      </c>
      <c r="AI159" s="17" t="s">
        <v>7</v>
      </c>
      <c r="AJ159" s="25" t="s">
        <v>7</v>
      </c>
      <c r="AK159" s="51" t="s">
        <v>7</v>
      </c>
      <c r="AO159" s="25"/>
    </row>
    <row r="160" spans="3:41" x14ac:dyDescent="0.2">
      <c r="C160" s="17"/>
      <c r="E160" s="12">
        <v>134</v>
      </c>
      <c r="F160" s="17" t="s">
        <v>22</v>
      </c>
      <c r="G160" t="s">
        <v>22</v>
      </c>
      <c r="H160" t="s">
        <v>22</v>
      </c>
      <c r="I160" s="25" t="s">
        <v>22</v>
      </c>
      <c r="J160" s="51" t="s">
        <v>22</v>
      </c>
      <c r="P160" s="25"/>
      <c r="S160" s="17"/>
      <c r="U160" s="68">
        <v>134</v>
      </c>
      <c r="V160" s="17" t="s">
        <v>22</v>
      </c>
      <c r="W160" s="25" t="s">
        <v>22</v>
      </c>
      <c r="X160" s="51" t="s">
        <v>22</v>
      </c>
      <c r="AC160" s="25"/>
      <c r="AF160" s="17"/>
      <c r="AH160" s="68">
        <v>134</v>
      </c>
      <c r="AI160" s="17" t="s">
        <v>22</v>
      </c>
      <c r="AJ160" s="25" t="s">
        <v>22</v>
      </c>
      <c r="AK160" s="51" t="s">
        <v>22</v>
      </c>
      <c r="AO160" s="25"/>
    </row>
    <row r="161" spans="3:41" x14ac:dyDescent="0.2">
      <c r="C161" s="17"/>
      <c r="E161" s="12">
        <v>135</v>
      </c>
      <c r="F161" s="17" t="s">
        <v>20</v>
      </c>
      <c r="G161" t="s">
        <v>20</v>
      </c>
      <c r="H161" t="s">
        <v>20</v>
      </c>
      <c r="I161" s="25" t="s">
        <v>20</v>
      </c>
      <c r="J161" s="51" t="s">
        <v>20</v>
      </c>
      <c r="P161" s="25"/>
      <c r="S161" s="17"/>
      <c r="U161" s="68">
        <v>135</v>
      </c>
      <c r="V161" s="17" t="s">
        <v>20</v>
      </c>
      <c r="W161" s="25" t="s">
        <v>20</v>
      </c>
      <c r="X161" s="51" t="s">
        <v>20</v>
      </c>
      <c r="AC161" s="25"/>
      <c r="AF161" s="17"/>
      <c r="AH161" s="68">
        <v>135</v>
      </c>
      <c r="AI161" s="17" t="s">
        <v>20</v>
      </c>
      <c r="AJ161" s="25" t="s">
        <v>20</v>
      </c>
      <c r="AK161" s="51" t="s">
        <v>20</v>
      </c>
      <c r="AO161" s="25"/>
    </row>
    <row r="162" spans="3:41" x14ac:dyDescent="0.2">
      <c r="C162" s="17"/>
      <c r="E162" s="12">
        <v>136</v>
      </c>
      <c r="F162" s="17" t="s">
        <v>7</v>
      </c>
      <c r="G162" t="s">
        <v>7</v>
      </c>
      <c r="H162" t="s">
        <v>7</v>
      </c>
      <c r="I162" s="25" t="s">
        <v>7</v>
      </c>
      <c r="J162" s="51" t="s">
        <v>7</v>
      </c>
      <c r="P162" s="25"/>
      <c r="S162" s="17"/>
      <c r="U162" s="68">
        <v>136</v>
      </c>
      <c r="V162" s="17" t="s">
        <v>7</v>
      </c>
      <c r="W162" s="25" t="s">
        <v>7</v>
      </c>
      <c r="X162" s="51" t="s">
        <v>7</v>
      </c>
      <c r="AC162" s="25"/>
      <c r="AF162" s="17"/>
      <c r="AH162" s="68">
        <v>136</v>
      </c>
      <c r="AI162" s="17" t="s">
        <v>7</v>
      </c>
      <c r="AJ162" s="25" t="s">
        <v>7</v>
      </c>
      <c r="AK162" s="51" t="s">
        <v>7</v>
      </c>
      <c r="AO162" s="25"/>
    </row>
    <row r="163" spans="3:41" x14ac:dyDescent="0.2">
      <c r="C163" s="17"/>
      <c r="E163" s="12">
        <v>137</v>
      </c>
      <c r="F163" s="17">
        <v>1.1299999999999999</v>
      </c>
      <c r="G163">
        <v>1.1299999999999999</v>
      </c>
      <c r="H163" s="27" t="s">
        <v>14</v>
      </c>
      <c r="I163" s="42" t="s">
        <v>14</v>
      </c>
      <c r="J163" s="52" t="s">
        <v>14</v>
      </c>
      <c r="K163" s="26" t="s">
        <v>73</v>
      </c>
      <c r="L163">
        <v>1.1299999999999999</v>
      </c>
      <c r="P163" s="25"/>
      <c r="S163" s="17"/>
      <c r="U163" s="68">
        <v>137</v>
      </c>
      <c r="V163" s="44" t="s">
        <v>9</v>
      </c>
      <c r="W163" s="42" t="s">
        <v>9</v>
      </c>
      <c r="X163" s="77" t="s">
        <v>9</v>
      </c>
      <c r="Z163" s="26"/>
      <c r="AC163" s="25"/>
      <c r="AF163" s="17"/>
      <c r="AH163" s="68">
        <v>137</v>
      </c>
      <c r="AI163" s="44" t="s">
        <v>14</v>
      </c>
      <c r="AJ163" s="42" t="s">
        <v>14</v>
      </c>
      <c r="AK163" s="77" t="s">
        <v>14</v>
      </c>
      <c r="AL163" s="26"/>
      <c r="AO163" s="25"/>
    </row>
    <row r="164" spans="3:41" x14ac:dyDescent="0.2">
      <c r="C164" s="17"/>
      <c r="E164" s="12">
        <v>138</v>
      </c>
      <c r="F164" s="17">
        <v>0.4</v>
      </c>
      <c r="G164">
        <v>1.1299999999999999</v>
      </c>
      <c r="H164" s="29" t="s">
        <v>9</v>
      </c>
      <c r="I164" s="25">
        <v>2.74</v>
      </c>
      <c r="J164" s="53" t="s">
        <v>9</v>
      </c>
      <c r="K164" s="26" t="s">
        <v>73</v>
      </c>
      <c r="L164">
        <v>1.1299999999999999</v>
      </c>
      <c r="M164" s="26" t="s">
        <v>74</v>
      </c>
      <c r="N164">
        <v>2.74</v>
      </c>
      <c r="O164" s="26" t="s">
        <v>75</v>
      </c>
      <c r="P164" s="25">
        <v>0.4</v>
      </c>
      <c r="S164" s="17"/>
      <c r="U164" s="68">
        <v>138</v>
      </c>
      <c r="V164" s="17">
        <v>1.06</v>
      </c>
      <c r="W164" s="46" t="s">
        <v>14</v>
      </c>
      <c r="X164" s="53" t="s">
        <v>14</v>
      </c>
      <c r="Z164" s="26" t="s">
        <v>47</v>
      </c>
      <c r="AA164">
        <v>1.06</v>
      </c>
      <c r="AB164" s="26"/>
      <c r="AC164" s="41"/>
      <c r="AF164" s="17"/>
      <c r="AH164" s="68">
        <v>138</v>
      </c>
      <c r="AI164" s="43" t="s">
        <v>9</v>
      </c>
      <c r="AJ164" s="25">
        <v>2.74</v>
      </c>
      <c r="AK164" s="53" t="s">
        <v>9</v>
      </c>
      <c r="AL164" s="26" t="s">
        <v>74</v>
      </c>
      <c r="AM164">
        <v>2.74</v>
      </c>
      <c r="AO164" s="25"/>
    </row>
    <row r="165" spans="3:41" x14ac:dyDescent="0.2">
      <c r="C165" s="17"/>
      <c r="E165" s="12">
        <v>139</v>
      </c>
      <c r="F165" s="17">
        <v>2.84</v>
      </c>
      <c r="G165" t="s">
        <v>11</v>
      </c>
      <c r="H165" t="s">
        <v>11</v>
      </c>
      <c r="I165" s="25" t="s">
        <v>11</v>
      </c>
      <c r="J165" s="55" t="s">
        <v>41</v>
      </c>
      <c r="K165" t="s">
        <v>76</v>
      </c>
      <c r="L165">
        <v>2.84</v>
      </c>
      <c r="P165" s="25"/>
      <c r="S165" s="17"/>
      <c r="U165" s="68">
        <v>139</v>
      </c>
      <c r="V165" s="17">
        <v>2.84</v>
      </c>
      <c r="W165" s="25" t="s">
        <v>11</v>
      </c>
      <c r="X165" s="55" t="s">
        <v>11</v>
      </c>
      <c r="Z165" t="s">
        <v>76</v>
      </c>
      <c r="AA165">
        <v>2.84</v>
      </c>
      <c r="AC165" s="25"/>
      <c r="AF165" s="17"/>
      <c r="AH165" s="68">
        <v>139</v>
      </c>
      <c r="AI165" s="17" t="s">
        <v>11</v>
      </c>
      <c r="AJ165" s="25" t="s">
        <v>11</v>
      </c>
      <c r="AK165" s="51" t="s">
        <v>11</v>
      </c>
      <c r="AO165" s="25"/>
    </row>
    <row r="166" spans="3:41" x14ac:dyDescent="0.2">
      <c r="C166" s="17"/>
      <c r="E166" s="12">
        <v>140</v>
      </c>
      <c r="F166" s="17">
        <v>1.06</v>
      </c>
      <c r="G166">
        <v>1.06</v>
      </c>
      <c r="H166" s="27" t="s">
        <v>14</v>
      </c>
      <c r="I166" s="42" t="s">
        <v>14</v>
      </c>
      <c r="J166" s="52" t="s">
        <v>14</v>
      </c>
      <c r="K166" s="26" t="s">
        <v>47</v>
      </c>
      <c r="L166">
        <v>1.06</v>
      </c>
      <c r="M166" s="26"/>
      <c r="P166" s="25"/>
      <c r="S166" s="17"/>
      <c r="U166" s="68">
        <v>140</v>
      </c>
      <c r="V166" s="44" t="s">
        <v>23</v>
      </c>
      <c r="W166" s="42" t="s">
        <v>23</v>
      </c>
      <c r="X166" s="77" t="s">
        <v>23</v>
      </c>
      <c r="Z166" s="26"/>
      <c r="AB166" s="26"/>
      <c r="AC166" s="25"/>
      <c r="AF166" s="17"/>
      <c r="AH166" s="68">
        <v>140</v>
      </c>
      <c r="AI166" s="44" t="s">
        <v>14</v>
      </c>
      <c r="AJ166" s="42" t="s">
        <v>14</v>
      </c>
      <c r="AK166" s="77" t="s">
        <v>14</v>
      </c>
      <c r="AL166" s="26"/>
      <c r="AM166" s="26"/>
      <c r="AO166" s="25"/>
    </row>
    <row r="167" spans="3:41" x14ac:dyDescent="0.2">
      <c r="C167" s="17"/>
      <c r="E167" s="12">
        <v>141</v>
      </c>
      <c r="F167" s="17">
        <v>2.37</v>
      </c>
      <c r="G167" t="s">
        <v>10</v>
      </c>
      <c r="H167">
        <v>0.9</v>
      </c>
      <c r="I167" s="25" t="s">
        <v>10</v>
      </c>
      <c r="J167" s="55" t="s">
        <v>10</v>
      </c>
      <c r="K167" s="26" t="s">
        <v>29</v>
      </c>
      <c r="L167">
        <v>2.37</v>
      </c>
      <c r="M167" s="31" t="s">
        <v>30</v>
      </c>
      <c r="N167">
        <v>0.9</v>
      </c>
      <c r="P167" s="25"/>
      <c r="S167" s="17"/>
      <c r="U167" s="68">
        <v>141</v>
      </c>
      <c r="V167" s="17">
        <v>2.37</v>
      </c>
      <c r="W167" s="25" t="s">
        <v>10</v>
      </c>
      <c r="X167" s="55" t="s">
        <v>10</v>
      </c>
      <c r="Z167" s="26" t="s">
        <v>29</v>
      </c>
      <c r="AA167">
        <v>2.37</v>
      </c>
      <c r="AB167" s="31"/>
      <c r="AC167" s="25"/>
      <c r="AF167" s="17"/>
      <c r="AH167" s="68">
        <v>141</v>
      </c>
      <c r="AI167" s="43" t="s">
        <v>17</v>
      </c>
      <c r="AJ167" s="25">
        <v>0.9</v>
      </c>
      <c r="AK167" s="53" t="s">
        <v>17</v>
      </c>
      <c r="AL167" s="31" t="s">
        <v>30</v>
      </c>
      <c r="AM167">
        <v>0.9</v>
      </c>
      <c r="AO167" s="25"/>
    </row>
    <row r="168" spans="3:41" x14ac:dyDescent="0.2">
      <c r="C168" s="17"/>
      <c r="E168" s="12">
        <v>142</v>
      </c>
      <c r="F168" s="17">
        <v>0.85</v>
      </c>
      <c r="G168">
        <v>0.85</v>
      </c>
      <c r="H168" s="27" t="s">
        <v>12</v>
      </c>
      <c r="I168" s="42" t="s">
        <v>12</v>
      </c>
      <c r="J168" s="52" t="s">
        <v>12</v>
      </c>
      <c r="K168" t="s">
        <v>55</v>
      </c>
      <c r="L168">
        <v>0.85</v>
      </c>
      <c r="P168" s="25"/>
      <c r="S168" s="17"/>
      <c r="U168" s="68">
        <v>142</v>
      </c>
      <c r="V168" s="44" t="s">
        <v>21</v>
      </c>
      <c r="W168" s="42" t="s">
        <v>21</v>
      </c>
      <c r="X168" s="77" t="s">
        <v>21</v>
      </c>
      <c r="AC168" s="25"/>
      <c r="AF168" s="17"/>
      <c r="AH168" s="68">
        <v>142</v>
      </c>
      <c r="AI168" s="44" t="s">
        <v>12</v>
      </c>
      <c r="AJ168" s="42" t="s">
        <v>12</v>
      </c>
      <c r="AK168" s="77" t="s">
        <v>12</v>
      </c>
      <c r="AO168" s="25"/>
    </row>
    <row r="169" spans="3:41" x14ac:dyDescent="0.2">
      <c r="C169" s="17"/>
      <c r="E169" s="12">
        <v>143</v>
      </c>
      <c r="F169" s="17" t="s">
        <v>8</v>
      </c>
      <c r="G169" t="s">
        <v>8</v>
      </c>
      <c r="H169" t="s">
        <v>8</v>
      </c>
      <c r="I169" s="25" t="s">
        <v>8</v>
      </c>
      <c r="J169" s="51" t="s">
        <v>8</v>
      </c>
      <c r="P169" s="25"/>
      <c r="S169" s="17"/>
      <c r="U169" s="68">
        <v>143</v>
      </c>
      <c r="V169" s="17" t="s">
        <v>8</v>
      </c>
      <c r="W169" s="25" t="s">
        <v>8</v>
      </c>
      <c r="X169" s="51" t="s">
        <v>8</v>
      </c>
      <c r="AC169" s="25"/>
      <c r="AF169" s="17"/>
      <c r="AH169" s="68">
        <v>143</v>
      </c>
      <c r="AI169" s="17" t="s">
        <v>8</v>
      </c>
      <c r="AJ169" s="25" t="s">
        <v>8</v>
      </c>
      <c r="AK169" s="51" t="s">
        <v>8</v>
      </c>
      <c r="AO169" s="25"/>
    </row>
    <row r="170" spans="3:41" x14ac:dyDescent="0.2">
      <c r="C170" s="17"/>
      <c r="E170" s="12">
        <v>144</v>
      </c>
      <c r="F170" s="17" t="s">
        <v>21</v>
      </c>
      <c r="G170" t="s">
        <v>21</v>
      </c>
      <c r="H170" t="s">
        <v>21</v>
      </c>
      <c r="I170" s="25" t="s">
        <v>21</v>
      </c>
      <c r="J170" s="51" t="s">
        <v>21</v>
      </c>
      <c r="P170" s="25"/>
      <c r="S170" s="17"/>
      <c r="U170" s="68">
        <v>144</v>
      </c>
      <c r="V170" s="17" t="s">
        <v>21</v>
      </c>
      <c r="W170" s="25" t="s">
        <v>21</v>
      </c>
      <c r="X170" s="51" t="s">
        <v>21</v>
      </c>
      <c r="AC170" s="25"/>
      <c r="AF170" s="17"/>
      <c r="AH170" s="68">
        <v>144</v>
      </c>
      <c r="AI170" s="17" t="s">
        <v>21</v>
      </c>
      <c r="AJ170" s="25" t="s">
        <v>21</v>
      </c>
      <c r="AK170" s="51" t="s">
        <v>21</v>
      </c>
      <c r="AO170" s="25"/>
    </row>
    <row r="171" spans="3:41" x14ac:dyDescent="0.2">
      <c r="C171" s="17"/>
      <c r="E171" s="12">
        <v>145</v>
      </c>
      <c r="F171" s="17" t="s">
        <v>8</v>
      </c>
      <c r="G171">
        <v>0.91</v>
      </c>
      <c r="H171" t="s">
        <v>8</v>
      </c>
      <c r="I171" s="25" t="s">
        <v>8</v>
      </c>
      <c r="J171" s="55" t="s">
        <v>8</v>
      </c>
      <c r="K171" t="s">
        <v>64</v>
      </c>
      <c r="L171">
        <v>0.91</v>
      </c>
      <c r="P171" s="25"/>
      <c r="S171" s="17"/>
      <c r="U171" s="68">
        <v>145</v>
      </c>
      <c r="V171" s="17" t="s">
        <v>8</v>
      </c>
      <c r="W171" s="25">
        <v>0.91</v>
      </c>
      <c r="X171" s="55" t="s">
        <v>8</v>
      </c>
      <c r="Y171" s="26"/>
      <c r="Z171" t="s">
        <v>64</v>
      </c>
      <c r="AA171">
        <v>0.91</v>
      </c>
      <c r="AC171" s="25"/>
      <c r="AF171" s="17"/>
      <c r="AH171" s="68">
        <v>145</v>
      </c>
      <c r="AI171" s="17" t="s">
        <v>8</v>
      </c>
      <c r="AJ171" s="25" t="s">
        <v>8</v>
      </c>
      <c r="AK171" s="51" t="s">
        <v>8</v>
      </c>
      <c r="AO171" s="25"/>
    </row>
    <row r="172" spans="3:41" x14ac:dyDescent="0.2">
      <c r="C172" s="17"/>
      <c r="E172" s="12">
        <v>146</v>
      </c>
      <c r="F172" s="17" t="s">
        <v>10</v>
      </c>
      <c r="G172" t="s">
        <v>24</v>
      </c>
      <c r="H172" t="s">
        <v>24</v>
      </c>
      <c r="I172" s="25" t="s">
        <v>24</v>
      </c>
      <c r="J172" s="51" t="s">
        <v>10</v>
      </c>
      <c r="P172" s="25"/>
      <c r="S172" s="17"/>
      <c r="U172" s="68">
        <v>146</v>
      </c>
      <c r="V172" s="17" t="s">
        <v>10</v>
      </c>
      <c r="W172" s="25" t="s">
        <v>24</v>
      </c>
      <c r="X172" s="51" t="s">
        <v>10</v>
      </c>
      <c r="AC172" s="25"/>
      <c r="AF172" s="17"/>
      <c r="AH172" s="68">
        <v>146</v>
      </c>
      <c r="AI172" s="17" t="s">
        <v>24</v>
      </c>
      <c r="AJ172" s="25" t="s">
        <v>24</v>
      </c>
      <c r="AK172" s="51" t="s">
        <v>10</v>
      </c>
      <c r="AO172" s="25"/>
    </row>
    <row r="173" spans="3:41" x14ac:dyDescent="0.2">
      <c r="C173" s="17"/>
      <c r="E173" s="12">
        <v>147</v>
      </c>
      <c r="F173" s="17" t="s">
        <v>7</v>
      </c>
      <c r="G173" t="s">
        <v>24</v>
      </c>
      <c r="H173" t="s">
        <v>24</v>
      </c>
      <c r="I173" s="25" t="s">
        <v>24</v>
      </c>
      <c r="J173" s="51" t="s">
        <v>7</v>
      </c>
      <c r="P173" s="25"/>
      <c r="S173" s="17"/>
      <c r="U173" s="68">
        <v>147</v>
      </c>
      <c r="V173" s="17" t="s">
        <v>7</v>
      </c>
      <c r="W173" s="25" t="s">
        <v>24</v>
      </c>
      <c r="X173" s="51" t="s">
        <v>7</v>
      </c>
      <c r="AC173" s="25"/>
      <c r="AF173" s="17"/>
      <c r="AH173" s="68">
        <v>147</v>
      </c>
      <c r="AI173" s="17" t="s">
        <v>24</v>
      </c>
      <c r="AJ173" s="25" t="s">
        <v>24</v>
      </c>
      <c r="AK173" s="51" t="s">
        <v>7</v>
      </c>
      <c r="AO173" s="25"/>
    </row>
    <row r="174" spans="3:41" x14ac:dyDescent="0.2">
      <c r="C174" s="17"/>
      <c r="E174" s="12">
        <v>148</v>
      </c>
      <c r="F174" s="17" t="s">
        <v>18</v>
      </c>
      <c r="G174" t="s">
        <v>24</v>
      </c>
      <c r="H174" t="s">
        <v>24</v>
      </c>
      <c r="I174" s="25" t="s">
        <v>24</v>
      </c>
      <c r="J174" s="51" t="s">
        <v>18</v>
      </c>
      <c r="P174" s="25"/>
      <c r="S174" s="17"/>
      <c r="U174" s="68">
        <v>148</v>
      </c>
      <c r="V174" s="17" t="s">
        <v>18</v>
      </c>
      <c r="W174" s="25" t="s">
        <v>24</v>
      </c>
      <c r="X174" s="51" t="s">
        <v>18</v>
      </c>
      <c r="AC174" s="25"/>
      <c r="AF174" s="17"/>
      <c r="AH174" s="68">
        <v>148</v>
      </c>
      <c r="AI174" s="17" t="s">
        <v>24</v>
      </c>
      <c r="AJ174" s="25" t="s">
        <v>24</v>
      </c>
      <c r="AK174" s="51" t="s">
        <v>18</v>
      </c>
      <c r="AO174" s="25"/>
    </row>
    <row r="175" spans="3:41" x14ac:dyDescent="0.2">
      <c r="C175" s="17"/>
      <c r="E175" s="12">
        <v>149</v>
      </c>
      <c r="F175" s="17" t="s">
        <v>17</v>
      </c>
      <c r="G175" t="s">
        <v>24</v>
      </c>
      <c r="H175" t="s">
        <v>24</v>
      </c>
      <c r="I175" s="25" t="s">
        <v>24</v>
      </c>
      <c r="J175" s="51" t="s">
        <v>17</v>
      </c>
      <c r="P175" s="25"/>
      <c r="S175" s="17"/>
      <c r="U175" s="68">
        <v>149</v>
      </c>
      <c r="V175" s="17" t="s">
        <v>17</v>
      </c>
      <c r="W175" s="25" t="s">
        <v>24</v>
      </c>
      <c r="X175" s="51" t="s">
        <v>17</v>
      </c>
      <c r="Y175" s="26" t="s">
        <v>109</v>
      </c>
      <c r="AC175" s="25"/>
      <c r="AF175" s="17"/>
      <c r="AH175" s="68">
        <v>149</v>
      </c>
      <c r="AI175" s="17" t="s">
        <v>24</v>
      </c>
      <c r="AJ175" s="25" t="s">
        <v>24</v>
      </c>
      <c r="AK175" s="51" t="s">
        <v>17</v>
      </c>
      <c r="AO175" s="25"/>
    </row>
    <row r="176" spans="3:41" x14ac:dyDescent="0.2">
      <c r="C176" s="17"/>
      <c r="E176" s="12">
        <v>150</v>
      </c>
      <c r="F176" s="17">
        <v>2.7</v>
      </c>
      <c r="G176">
        <v>2.7</v>
      </c>
      <c r="H176" s="27" t="s">
        <v>22</v>
      </c>
      <c r="I176" s="42" t="s">
        <v>22</v>
      </c>
      <c r="J176" s="52" t="s">
        <v>22</v>
      </c>
      <c r="K176" s="26" t="s">
        <v>77</v>
      </c>
      <c r="L176">
        <v>2.7</v>
      </c>
      <c r="P176" s="25"/>
      <c r="S176" s="17"/>
      <c r="U176" s="68">
        <v>150</v>
      </c>
      <c r="V176" s="44" t="s">
        <v>23</v>
      </c>
      <c r="W176" s="42" t="s">
        <v>23</v>
      </c>
      <c r="X176" s="77" t="s">
        <v>23</v>
      </c>
      <c r="Z176" s="26"/>
      <c r="AC176" s="25"/>
      <c r="AF176" s="17"/>
      <c r="AH176" s="68">
        <v>150</v>
      </c>
      <c r="AI176" s="44" t="s">
        <v>22</v>
      </c>
      <c r="AJ176" s="42" t="s">
        <v>22</v>
      </c>
      <c r="AK176" s="77" t="s">
        <v>22</v>
      </c>
      <c r="AL176" s="26"/>
      <c r="AO176" s="25"/>
    </row>
    <row r="177" spans="3:41" x14ac:dyDescent="0.2">
      <c r="C177" s="17"/>
      <c r="E177" s="12">
        <v>151</v>
      </c>
      <c r="F177" s="17">
        <v>2.7</v>
      </c>
      <c r="G177" t="s">
        <v>14</v>
      </c>
      <c r="H177" t="s">
        <v>14</v>
      </c>
      <c r="I177" s="25" t="s">
        <v>14</v>
      </c>
      <c r="J177" s="55" t="s">
        <v>14</v>
      </c>
      <c r="K177" t="s">
        <v>35</v>
      </c>
      <c r="L177">
        <v>2.7</v>
      </c>
      <c r="P177" s="25"/>
      <c r="S177" s="17"/>
      <c r="U177" s="68">
        <v>151</v>
      </c>
      <c r="V177" s="17">
        <v>2.7</v>
      </c>
      <c r="W177" s="25" t="s">
        <v>14</v>
      </c>
      <c r="X177" s="55" t="s">
        <v>14</v>
      </c>
      <c r="Z177" t="s">
        <v>35</v>
      </c>
      <c r="AA177">
        <v>2.7</v>
      </c>
      <c r="AC177" s="25"/>
      <c r="AF177" s="17"/>
      <c r="AH177" s="68">
        <v>151</v>
      </c>
      <c r="AI177" s="17" t="s">
        <v>14</v>
      </c>
      <c r="AJ177" s="25" t="s">
        <v>14</v>
      </c>
      <c r="AK177" s="51" t="s">
        <v>14</v>
      </c>
      <c r="AO177" s="25"/>
    </row>
    <row r="178" spans="3:41" x14ac:dyDescent="0.2">
      <c r="C178" s="17"/>
      <c r="E178" s="12">
        <v>152</v>
      </c>
      <c r="F178" s="17" t="s">
        <v>13</v>
      </c>
      <c r="G178" t="s">
        <v>13</v>
      </c>
      <c r="H178" t="s">
        <v>13</v>
      </c>
      <c r="I178" s="25" t="s">
        <v>13</v>
      </c>
      <c r="J178" s="51" t="s">
        <v>13</v>
      </c>
      <c r="P178" s="25"/>
      <c r="S178" s="17"/>
      <c r="U178" s="68">
        <v>152</v>
      </c>
      <c r="V178" s="17" t="s">
        <v>13</v>
      </c>
      <c r="W178" s="25" t="s">
        <v>13</v>
      </c>
      <c r="X178" s="51" t="s">
        <v>13</v>
      </c>
      <c r="Y178" s="26" t="s">
        <v>106</v>
      </c>
      <c r="AC178" s="25"/>
      <c r="AF178" s="17"/>
      <c r="AH178" s="68">
        <v>152</v>
      </c>
      <c r="AI178" s="17" t="s">
        <v>13</v>
      </c>
      <c r="AJ178" s="25" t="s">
        <v>13</v>
      </c>
      <c r="AK178" s="51" t="s">
        <v>13</v>
      </c>
      <c r="AO178" s="25"/>
    </row>
    <row r="179" spans="3:41" x14ac:dyDescent="0.2">
      <c r="C179" s="17"/>
      <c r="E179" s="12">
        <v>153</v>
      </c>
      <c r="F179" s="17" t="s">
        <v>18</v>
      </c>
      <c r="G179" t="s">
        <v>18</v>
      </c>
      <c r="H179" t="s">
        <v>18</v>
      </c>
      <c r="I179" s="25">
        <v>0.14000000000000001</v>
      </c>
      <c r="J179" s="55" t="s">
        <v>18</v>
      </c>
      <c r="K179" t="s">
        <v>61</v>
      </c>
      <c r="L179">
        <v>0.14000000000000001</v>
      </c>
      <c r="P179" s="25"/>
      <c r="S179" s="17"/>
      <c r="U179" s="68">
        <v>153</v>
      </c>
      <c r="V179" s="17" t="s">
        <v>18</v>
      </c>
      <c r="W179" s="25" t="s">
        <v>18</v>
      </c>
      <c r="X179" s="51" t="s">
        <v>18</v>
      </c>
      <c r="AC179" s="25"/>
      <c r="AF179" s="17"/>
      <c r="AH179" s="68">
        <v>153</v>
      </c>
      <c r="AI179" s="17" t="s">
        <v>18</v>
      </c>
      <c r="AJ179" s="25">
        <v>0.14000000000000001</v>
      </c>
      <c r="AK179" s="55" t="s">
        <v>18</v>
      </c>
      <c r="AL179" t="s">
        <v>61</v>
      </c>
      <c r="AM179">
        <v>0.14000000000000001</v>
      </c>
      <c r="AO179" s="25"/>
    </row>
    <row r="180" spans="3:41" x14ac:dyDescent="0.2">
      <c r="C180" s="17"/>
      <c r="E180" s="12">
        <v>154</v>
      </c>
      <c r="F180" s="17" t="s">
        <v>19</v>
      </c>
      <c r="G180" t="s">
        <v>19</v>
      </c>
      <c r="H180" t="s">
        <v>19</v>
      </c>
      <c r="I180" s="25" t="s">
        <v>19</v>
      </c>
      <c r="J180" s="51" t="s">
        <v>19</v>
      </c>
      <c r="P180" s="25"/>
      <c r="S180" s="17"/>
      <c r="U180" s="68">
        <v>154</v>
      </c>
      <c r="V180" s="17" t="s">
        <v>19</v>
      </c>
      <c r="W180" s="25" t="s">
        <v>19</v>
      </c>
      <c r="X180" s="51" t="s">
        <v>19</v>
      </c>
      <c r="AC180" s="25"/>
      <c r="AF180" s="17"/>
      <c r="AH180" s="68">
        <v>154</v>
      </c>
      <c r="AI180" s="17" t="s">
        <v>19</v>
      </c>
      <c r="AJ180" s="25" t="s">
        <v>19</v>
      </c>
      <c r="AK180" s="51" t="s">
        <v>19</v>
      </c>
      <c r="AO180" s="25"/>
    </row>
    <row r="181" spans="3:41" x14ac:dyDescent="0.2">
      <c r="C181" s="17"/>
      <c r="E181" s="13">
        <v>155</v>
      </c>
      <c r="F181" s="44" t="s">
        <v>18</v>
      </c>
      <c r="G181" s="27" t="s">
        <v>18</v>
      </c>
      <c r="H181">
        <v>0.28999999999999998</v>
      </c>
      <c r="I181" s="25">
        <v>0.28999999999999998</v>
      </c>
      <c r="J181" s="52" t="s">
        <v>18</v>
      </c>
      <c r="K181" s="26" t="s">
        <v>56</v>
      </c>
      <c r="L181">
        <v>0.28999999999999998</v>
      </c>
      <c r="P181" s="25"/>
      <c r="S181" s="17"/>
      <c r="U181" s="69">
        <v>155</v>
      </c>
      <c r="V181" s="44" t="s">
        <v>18</v>
      </c>
      <c r="W181" s="42" t="s">
        <v>18</v>
      </c>
      <c r="X181" s="77" t="s">
        <v>18</v>
      </c>
      <c r="Z181" s="26"/>
      <c r="AC181" s="25"/>
      <c r="AF181" s="17"/>
      <c r="AH181" s="69">
        <v>155</v>
      </c>
      <c r="AI181" s="44" t="s">
        <v>5</v>
      </c>
      <c r="AJ181" s="42" t="s">
        <v>5</v>
      </c>
      <c r="AK181" s="77" t="s">
        <v>5</v>
      </c>
      <c r="AL181" s="26"/>
      <c r="AO181" s="25"/>
    </row>
    <row r="182" spans="3:41" x14ac:dyDescent="0.2">
      <c r="C182" s="17"/>
      <c r="E182" s="13">
        <v>156</v>
      </c>
      <c r="F182" s="17" t="s">
        <v>17</v>
      </c>
      <c r="G182" t="s">
        <v>17</v>
      </c>
      <c r="H182" t="s">
        <v>17</v>
      </c>
      <c r="I182" s="25" t="s">
        <v>17</v>
      </c>
      <c r="J182" s="51" t="s">
        <v>17</v>
      </c>
      <c r="P182" s="25"/>
      <c r="S182" s="17"/>
      <c r="U182" s="69">
        <v>156</v>
      </c>
      <c r="V182" s="17" t="s">
        <v>17</v>
      </c>
      <c r="W182" s="25" t="s">
        <v>17</v>
      </c>
      <c r="X182" s="51" t="s">
        <v>17</v>
      </c>
      <c r="AC182" s="25"/>
      <c r="AF182" s="17"/>
      <c r="AH182" s="69">
        <v>156</v>
      </c>
      <c r="AI182" s="17" t="s">
        <v>17</v>
      </c>
      <c r="AJ182" s="25" t="s">
        <v>17</v>
      </c>
      <c r="AK182" s="51" t="s">
        <v>17</v>
      </c>
      <c r="AO182" s="25"/>
    </row>
    <row r="183" spans="3:41" x14ac:dyDescent="0.2">
      <c r="C183" s="17"/>
      <c r="E183" s="13">
        <v>157</v>
      </c>
      <c r="F183" s="17" t="s">
        <v>23</v>
      </c>
      <c r="G183" t="s">
        <v>23</v>
      </c>
      <c r="H183" t="s">
        <v>23</v>
      </c>
      <c r="I183" s="25" t="s">
        <v>23</v>
      </c>
      <c r="J183" s="51" t="s">
        <v>23</v>
      </c>
      <c r="P183" s="25"/>
      <c r="S183" s="17"/>
      <c r="U183" s="69">
        <v>157</v>
      </c>
      <c r="V183" s="17" t="s">
        <v>23</v>
      </c>
      <c r="W183" s="25" t="s">
        <v>23</v>
      </c>
      <c r="X183" s="51" t="s">
        <v>23</v>
      </c>
      <c r="AC183" s="25"/>
      <c r="AF183" s="17"/>
      <c r="AH183" s="69">
        <v>157</v>
      </c>
      <c r="AI183" s="17" t="s">
        <v>23</v>
      </c>
      <c r="AJ183" s="25" t="s">
        <v>23</v>
      </c>
      <c r="AK183" s="51" t="s">
        <v>23</v>
      </c>
      <c r="AO183" s="25"/>
    </row>
    <row r="184" spans="3:41" x14ac:dyDescent="0.2">
      <c r="C184" s="17"/>
      <c r="E184" s="13">
        <v>158</v>
      </c>
      <c r="F184" s="17" t="s">
        <v>15</v>
      </c>
      <c r="G184" t="s">
        <v>15</v>
      </c>
      <c r="H184" t="s">
        <v>15</v>
      </c>
      <c r="I184" s="25" t="s">
        <v>15</v>
      </c>
      <c r="J184" s="51" t="s">
        <v>15</v>
      </c>
      <c r="P184" s="25"/>
      <c r="S184" s="17"/>
      <c r="U184" s="69">
        <v>158</v>
      </c>
      <c r="V184" s="17" t="s">
        <v>15</v>
      </c>
      <c r="W184" s="25" t="s">
        <v>15</v>
      </c>
      <c r="X184" s="51" t="s">
        <v>15</v>
      </c>
      <c r="AC184" s="25"/>
      <c r="AF184" s="17"/>
      <c r="AH184" s="69">
        <v>158</v>
      </c>
      <c r="AI184" s="17" t="s">
        <v>15</v>
      </c>
      <c r="AJ184" s="25" t="s">
        <v>15</v>
      </c>
      <c r="AK184" s="51" t="s">
        <v>15</v>
      </c>
      <c r="AO184" s="25"/>
    </row>
    <row r="185" spans="3:41" x14ac:dyDescent="0.2">
      <c r="C185" s="17"/>
      <c r="E185" s="13">
        <v>159</v>
      </c>
      <c r="F185" s="17">
        <v>0.82</v>
      </c>
      <c r="G185" t="s">
        <v>9</v>
      </c>
      <c r="H185" t="s">
        <v>9</v>
      </c>
      <c r="I185" s="25" t="s">
        <v>9</v>
      </c>
      <c r="J185" s="55" t="s">
        <v>9</v>
      </c>
      <c r="K185" s="26" t="s">
        <v>33</v>
      </c>
      <c r="L185">
        <v>0.82</v>
      </c>
      <c r="P185" s="25"/>
      <c r="S185" s="17"/>
      <c r="U185" s="69">
        <v>159</v>
      </c>
      <c r="V185" s="17">
        <v>0.82</v>
      </c>
      <c r="W185" s="25" t="s">
        <v>9</v>
      </c>
      <c r="X185" s="55" t="s">
        <v>9</v>
      </c>
      <c r="Z185" s="26" t="s">
        <v>33</v>
      </c>
      <c r="AA185">
        <v>0.82</v>
      </c>
      <c r="AC185" s="25"/>
      <c r="AF185" s="17"/>
      <c r="AH185" s="69">
        <v>159</v>
      </c>
      <c r="AI185" s="17" t="s">
        <v>9</v>
      </c>
      <c r="AJ185" s="25" t="s">
        <v>9</v>
      </c>
      <c r="AK185" s="51" t="s">
        <v>9</v>
      </c>
      <c r="AL185" s="26"/>
      <c r="AO185" s="25"/>
    </row>
    <row r="186" spans="3:41" x14ac:dyDescent="0.2">
      <c r="C186" s="17"/>
      <c r="E186" s="13">
        <v>160</v>
      </c>
      <c r="F186" s="17">
        <v>0.41</v>
      </c>
      <c r="G186">
        <v>0.41</v>
      </c>
      <c r="H186" s="27" t="s">
        <v>15</v>
      </c>
      <c r="I186" s="42" t="s">
        <v>15</v>
      </c>
      <c r="J186" s="52" t="s">
        <v>15</v>
      </c>
      <c r="K186" s="26" t="s">
        <v>60</v>
      </c>
      <c r="L186">
        <v>0.41</v>
      </c>
      <c r="P186" s="25"/>
      <c r="S186" s="17"/>
      <c r="U186" s="69">
        <v>160</v>
      </c>
      <c r="V186" s="44" t="s">
        <v>5</v>
      </c>
      <c r="W186" s="42" t="s">
        <v>5</v>
      </c>
      <c r="X186" s="77" t="s">
        <v>5</v>
      </c>
      <c r="Z186" s="26"/>
      <c r="AC186" s="25"/>
      <c r="AF186" s="17"/>
      <c r="AH186" s="69">
        <v>160</v>
      </c>
      <c r="AI186" s="44" t="s">
        <v>15</v>
      </c>
      <c r="AJ186" s="42" t="s">
        <v>15</v>
      </c>
      <c r="AK186" s="77" t="s">
        <v>15</v>
      </c>
      <c r="AL186" s="26"/>
      <c r="AO186" s="25"/>
    </row>
    <row r="187" spans="3:41" x14ac:dyDescent="0.2">
      <c r="C187" s="17"/>
      <c r="E187" s="13">
        <v>161</v>
      </c>
      <c r="F187" s="17" t="s">
        <v>18</v>
      </c>
      <c r="G187" t="s">
        <v>18</v>
      </c>
      <c r="H187" t="s">
        <v>18</v>
      </c>
      <c r="I187" s="25" t="s">
        <v>18</v>
      </c>
      <c r="J187" s="51" t="s">
        <v>18</v>
      </c>
      <c r="P187" s="25"/>
      <c r="S187" s="17"/>
      <c r="U187" s="69">
        <v>161</v>
      </c>
      <c r="V187" s="17" t="s">
        <v>18</v>
      </c>
      <c r="W187" s="25" t="s">
        <v>18</v>
      </c>
      <c r="X187" s="51" t="s">
        <v>18</v>
      </c>
      <c r="AC187" s="25"/>
      <c r="AF187" s="17"/>
      <c r="AH187" s="69">
        <v>161</v>
      </c>
      <c r="AI187" s="17" t="s">
        <v>18</v>
      </c>
      <c r="AJ187" s="25" t="s">
        <v>18</v>
      </c>
      <c r="AK187" s="51" t="s">
        <v>18</v>
      </c>
      <c r="AO187" s="25"/>
    </row>
    <row r="188" spans="3:41" x14ac:dyDescent="0.2">
      <c r="C188" s="17"/>
      <c r="E188" s="13">
        <v>162</v>
      </c>
      <c r="F188" s="17" t="s">
        <v>12</v>
      </c>
      <c r="G188" t="s">
        <v>12</v>
      </c>
      <c r="H188" t="s">
        <v>12</v>
      </c>
      <c r="I188" s="25" t="s">
        <v>12</v>
      </c>
      <c r="J188" s="51" t="s">
        <v>12</v>
      </c>
      <c r="P188" s="25"/>
      <c r="S188" s="17"/>
      <c r="U188" s="69">
        <v>162</v>
      </c>
      <c r="V188" s="17" t="s">
        <v>12</v>
      </c>
      <c r="W188" s="25" t="s">
        <v>12</v>
      </c>
      <c r="X188" s="51" t="s">
        <v>12</v>
      </c>
      <c r="AC188" s="25"/>
      <c r="AF188" s="17"/>
      <c r="AH188" s="69">
        <v>162</v>
      </c>
      <c r="AI188" s="17" t="s">
        <v>12</v>
      </c>
      <c r="AJ188" s="25" t="s">
        <v>12</v>
      </c>
      <c r="AK188" s="51" t="s">
        <v>12</v>
      </c>
      <c r="AO188" s="25"/>
    </row>
    <row r="189" spans="3:41" x14ac:dyDescent="0.2">
      <c r="C189" s="17"/>
      <c r="E189" s="13">
        <v>163</v>
      </c>
      <c r="F189" s="45" t="s">
        <v>15</v>
      </c>
      <c r="G189">
        <v>0.14000000000000001</v>
      </c>
      <c r="H189" s="26" t="s">
        <v>15</v>
      </c>
      <c r="I189" s="25" t="s">
        <v>15</v>
      </c>
      <c r="J189" s="55" t="s">
        <v>15</v>
      </c>
      <c r="K189" t="s">
        <v>61</v>
      </c>
      <c r="L189">
        <v>0.14000000000000001</v>
      </c>
      <c r="P189" s="25"/>
      <c r="S189" s="17"/>
      <c r="U189" s="69">
        <v>163</v>
      </c>
      <c r="V189" s="45" t="s">
        <v>15</v>
      </c>
      <c r="W189" s="25">
        <v>0.14000000000000001</v>
      </c>
      <c r="X189" s="55" t="s">
        <v>15</v>
      </c>
      <c r="Z189" t="s">
        <v>61</v>
      </c>
      <c r="AA189">
        <v>0.14000000000000001</v>
      </c>
      <c r="AC189" s="25"/>
      <c r="AF189" s="17"/>
      <c r="AH189" s="69">
        <v>163</v>
      </c>
      <c r="AI189" s="45" t="s">
        <v>15</v>
      </c>
      <c r="AJ189" s="25" t="s">
        <v>15</v>
      </c>
      <c r="AK189" s="51" t="s">
        <v>15</v>
      </c>
      <c r="AO189" s="25"/>
    </row>
    <row r="190" spans="3:41" x14ac:dyDescent="0.2">
      <c r="C190" s="17"/>
      <c r="E190" s="13">
        <v>164</v>
      </c>
      <c r="F190" s="17" t="s">
        <v>16</v>
      </c>
      <c r="G190" t="s">
        <v>16</v>
      </c>
      <c r="H190" t="s">
        <v>16</v>
      </c>
      <c r="I190" s="25">
        <v>0.82</v>
      </c>
      <c r="J190" s="55" t="s">
        <v>16</v>
      </c>
      <c r="K190" s="26" t="s">
        <v>33</v>
      </c>
      <c r="L190">
        <v>0.82</v>
      </c>
      <c r="P190" s="25"/>
      <c r="S190" s="17"/>
      <c r="U190" s="69">
        <v>164</v>
      </c>
      <c r="V190" s="17" t="s">
        <v>16</v>
      </c>
      <c r="W190" s="25" t="s">
        <v>16</v>
      </c>
      <c r="X190" s="51" t="s">
        <v>16</v>
      </c>
      <c r="Z190" s="26"/>
      <c r="AC190" s="25"/>
      <c r="AF190" s="17"/>
      <c r="AH190" s="69">
        <v>164</v>
      </c>
      <c r="AI190" s="17" t="s">
        <v>16</v>
      </c>
      <c r="AJ190" s="25">
        <v>0.82</v>
      </c>
      <c r="AK190" s="55" t="s">
        <v>16</v>
      </c>
      <c r="AL190" s="26" t="s">
        <v>33</v>
      </c>
      <c r="AM190">
        <v>0.82</v>
      </c>
      <c r="AO190" s="25"/>
    </row>
    <row r="191" spans="3:41" x14ac:dyDescent="0.2">
      <c r="C191" s="17"/>
      <c r="E191" s="13">
        <v>165</v>
      </c>
      <c r="F191" s="17" t="s">
        <v>12</v>
      </c>
      <c r="G191" t="s">
        <v>12</v>
      </c>
      <c r="H191" t="s">
        <v>12</v>
      </c>
      <c r="I191" s="25" t="s">
        <v>12</v>
      </c>
      <c r="J191" s="51" t="s">
        <v>12</v>
      </c>
      <c r="P191" s="25"/>
      <c r="S191" s="17"/>
      <c r="U191" s="69">
        <v>165</v>
      </c>
      <c r="V191" s="17" t="s">
        <v>12</v>
      </c>
      <c r="W191" s="25" t="s">
        <v>12</v>
      </c>
      <c r="X191" s="51" t="s">
        <v>12</v>
      </c>
      <c r="AC191" s="25"/>
      <c r="AF191" s="17"/>
      <c r="AH191" s="69">
        <v>165</v>
      </c>
      <c r="AI191" s="17" t="s">
        <v>12</v>
      </c>
      <c r="AJ191" s="25" t="s">
        <v>12</v>
      </c>
      <c r="AK191" s="51" t="s">
        <v>12</v>
      </c>
      <c r="AO191" s="25"/>
    </row>
    <row r="192" spans="3:41" x14ac:dyDescent="0.2">
      <c r="C192" s="17"/>
      <c r="E192" s="13">
        <v>166</v>
      </c>
      <c r="F192" s="17" t="s">
        <v>10</v>
      </c>
      <c r="G192" t="s">
        <v>10</v>
      </c>
      <c r="H192" t="s">
        <v>10</v>
      </c>
      <c r="I192" s="25" t="s">
        <v>10</v>
      </c>
      <c r="J192" s="51" t="s">
        <v>10</v>
      </c>
      <c r="P192" s="25"/>
      <c r="S192" s="17"/>
      <c r="U192" s="69">
        <v>166</v>
      </c>
      <c r="V192" s="17" t="s">
        <v>10</v>
      </c>
      <c r="W192" s="25" t="s">
        <v>10</v>
      </c>
      <c r="X192" s="51" t="s">
        <v>10</v>
      </c>
      <c r="AC192" s="25"/>
      <c r="AF192" s="17"/>
      <c r="AH192" s="69">
        <v>166</v>
      </c>
      <c r="AI192" s="17" t="s">
        <v>10</v>
      </c>
      <c r="AJ192" s="25" t="s">
        <v>10</v>
      </c>
      <c r="AK192" s="51" t="s">
        <v>10</v>
      </c>
      <c r="AO192" s="25"/>
    </row>
    <row r="193" spans="3:41" x14ac:dyDescent="0.2">
      <c r="C193" s="17"/>
      <c r="E193" s="13">
        <v>167</v>
      </c>
      <c r="F193" s="17" t="s">
        <v>11</v>
      </c>
      <c r="G193" t="s">
        <v>11</v>
      </c>
      <c r="H193" t="s">
        <v>11</v>
      </c>
      <c r="I193" s="25" t="s">
        <v>11</v>
      </c>
      <c r="J193" s="51" t="s">
        <v>41</v>
      </c>
      <c r="P193" s="25"/>
      <c r="S193" s="17"/>
      <c r="U193" s="69">
        <v>167</v>
      </c>
      <c r="V193" s="17" t="s">
        <v>11</v>
      </c>
      <c r="W193" s="25" t="s">
        <v>11</v>
      </c>
      <c r="X193" s="51" t="s">
        <v>11</v>
      </c>
      <c r="AC193" s="25"/>
      <c r="AF193" s="17"/>
      <c r="AH193" s="69">
        <v>167</v>
      </c>
      <c r="AI193" s="17" t="s">
        <v>11</v>
      </c>
      <c r="AJ193" s="25" t="s">
        <v>11</v>
      </c>
      <c r="AK193" s="51" t="s">
        <v>11</v>
      </c>
      <c r="AO193" s="25"/>
    </row>
    <row r="194" spans="3:41" x14ac:dyDescent="0.2">
      <c r="C194" s="17"/>
      <c r="E194" s="13">
        <v>168</v>
      </c>
      <c r="F194" s="17" t="s">
        <v>15</v>
      </c>
      <c r="G194" t="s">
        <v>15</v>
      </c>
      <c r="H194" t="s">
        <v>15</v>
      </c>
      <c r="I194" s="25">
        <v>0.91</v>
      </c>
      <c r="J194" s="55" t="s">
        <v>15</v>
      </c>
      <c r="K194" s="26" t="s">
        <v>39</v>
      </c>
      <c r="L194">
        <v>0.91</v>
      </c>
      <c r="P194" s="25"/>
      <c r="S194" s="17"/>
      <c r="U194" s="69">
        <v>168</v>
      </c>
      <c r="V194" s="17" t="s">
        <v>15</v>
      </c>
      <c r="W194" s="25" t="s">
        <v>15</v>
      </c>
      <c r="X194" s="51" t="s">
        <v>15</v>
      </c>
      <c r="Z194" s="26"/>
      <c r="AC194" s="25"/>
      <c r="AF194" s="17"/>
      <c r="AH194" s="69">
        <v>168</v>
      </c>
      <c r="AI194" s="17" t="s">
        <v>15</v>
      </c>
      <c r="AJ194" s="25">
        <v>0.91</v>
      </c>
      <c r="AK194" s="55" t="s">
        <v>15</v>
      </c>
      <c r="AL194" s="26" t="s">
        <v>39</v>
      </c>
      <c r="AM194">
        <v>0.91</v>
      </c>
      <c r="AO194" s="25"/>
    </row>
    <row r="195" spans="3:41" x14ac:dyDescent="0.2">
      <c r="C195" s="17"/>
      <c r="E195" s="13">
        <v>169</v>
      </c>
      <c r="F195" s="17" t="s">
        <v>17</v>
      </c>
      <c r="G195" t="s">
        <v>17</v>
      </c>
      <c r="H195" t="s">
        <v>17</v>
      </c>
      <c r="I195" s="25" t="s">
        <v>17</v>
      </c>
      <c r="J195" s="51" t="s">
        <v>17</v>
      </c>
      <c r="P195" s="25"/>
      <c r="S195" s="17"/>
      <c r="U195" s="69">
        <v>169</v>
      </c>
      <c r="V195" s="17" t="s">
        <v>17</v>
      </c>
      <c r="W195" s="25" t="s">
        <v>17</v>
      </c>
      <c r="X195" s="51" t="s">
        <v>17</v>
      </c>
      <c r="AC195" s="25"/>
      <c r="AF195" s="17"/>
      <c r="AH195" s="69">
        <v>169</v>
      </c>
      <c r="AI195" s="17" t="s">
        <v>17</v>
      </c>
      <c r="AJ195" s="25" t="s">
        <v>17</v>
      </c>
      <c r="AK195" s="51" t="s">
        <v>17</v>
      </c>
      <c r="AO195" s="25"/>
    </row>
    <row r="196" spans="3:41" x14ac:dyDescent="0.2">
      <c r="C196" s="17"/>
      <c r="E196" s="13">
        <v>170</v>
      </c>
      <c r="F196" s="17" t="s">
        <v>16</v>
      </c>
      <c r="G196" t="s">
        <v>16</v>
      </c>
      <c r="H196" t="s">
        <v>16</v>
      </c>
      <c r="I196" s="25" t="s">
        <v>16</v>
      </c>
      <c r="J196" s="51" t="s">
        <v>16</v>
      </c>
      <c r="P196" s="25"/>
      <c r="S196" s="17"/>
      <c r="U196" s="69">
        <v>170</v>
      </c>
      <c r="V196" s="17" t="s">
        <v>16</v>
      </c>
      <c r="W196" s="25" t="s">
        <v>16</v>
      </c>
      <c r="X196" s="51" t="s">
        <v>16</v>
      </c>
      <c r="AC196" s="25"/>
      <c r="AF196" s="17"/>
      <c r="AH196" s="69">
        <v>170</v>
      </c>
      <c r="AI196" s="17" t="s">
        <v>16</v>
      </c>
      <c r="AJ196" s="25" t="s">
        <v>16</v>
      </c>
      <c r="AK196" s="51" t="s">
        <v>16</v>
      </c>
      <c r="AO196" s="25"/>
    </row>
    <row r="197" spans="3:41" x14ac:dyDescent="0.2">
      <c r="C197" s="17"/>
      <c r="E197" s="13">
        <v>171</v>
      </c>
      <c r="F197" s="17" t="s">
        <v>7</v>
      </c>
      <c r="G197" t="s">
        <v>7</v>
      </c>
      <c r="H197" t="s">
        <v>7</v>
      </c>
      <c r="I197" s="25" t="s">
        <v>7</v>
      </c>
      <c r="J197" s="51" t="s">
        <v>7</v>
      </c>
      <c r="P197" s="25"/>
      <c r="S197" s="17"/>
      <c r="U197" s="69">
        <v>171</v>
      </c>
      <c r="V197" s="17" t="s">
        <v>7</v>
      </c>
      <c r="W197" s="25" t="s">
        <v>7</v>
      </c>
      <c r="X197" s="51" t="s">
        <v>7</v>
      </c>
      <c r="AC197" s="25"/>
      <c r="AF197" s="17"/>
      <c r="AH197" s="69">
        <v>171</v>
      </c>
      <c r="AI197" s="17" t="s">
        <v>7</v>
      </c>
      <c r="AJ197" s="25" t="s">
        <v>7</v>
      </c>
      <c r="AK197" s="51" t="s">
        <v>7</v>
      </c>
      <c r="AO197" s="25"/>
    </row>
    <row r="198" spans="3:41" x14ac:dyDescent="0.2">
      <c r="C198" s="17"/>
      <c r="E198" s="13">
        <v>172</v>
      </c>
      <c r="F198" s="17" t="s">
        <v>8</v>
      </c>
      <c r="G198">
        <v>0.9</v>
      </c>
      <c r="H198" t="s">
        <v>8</v>
      </c>
      <c r="I198" s="25" t="s">
        <v>8</v>
      </c>
      <c r="J198" s="55" t="s">
        <v>8</v>
      </c>
      <c r="K198" t="s">
        <v>69</v>
      </c>
      <c r="L198">
        <v>0.9</v>
      </c>
      <c r="P198" s="25"/>
      <c r="S198" s="17"/>
      <c r="U198" s="69">
        <v>172</v>
      </c>
      <c r="V198" s="17" t="s">
        <v>8</v>
      </c>
      <c r="W198" s="25">
        <v>0.9</v>
      </c>
      <c r="X198" s="55" t="s">
        <v>8</v>
      </c>
      <c r="Z198" t="s">
        <v>69</v>
      </c>
      <c r="AA198">
        <v>0.9</v>
      </c>
      <c r="AC198" s="25"/>
      <c r="AF198" s="17"/>
      <c r="AH198" s="69">
        <v>172</v>
      </c>
      <c r="AI198" s="17" t="s">
        <v>8</v>
      </c>
      <c r="AJ198" s="25" t="s">
        <v>8</v>
      </c>
      <c r="AK198" s="51" t="s">
        <v>8</v>
      </c>
      <c r="AO198" s="25"/>
    </row>
    <row r="199" spans="3:41" x14ac:dyDescent="0.2">
      <c r="C199" s="17"/>
      <c r="E199" s="13">
        <v>173</v>
      </c>
      <c r="F199" s="17" t="s">
        <v>22</v>
      </c>
      <c r="G199">
        <v>1.42</v>
      </c>
      <c r="H199" t="s">
        <v>22</v>
      </c>
      <c r="I199" s="25" t="s">
        <v>22</v>
      </c>
      <c r="J199" s="55" t="s">
        <v>22</v>
      </c>
      <c r="K199" t="s">
        <v>78</v>
      </c>
      <c r="L199">
        <v>1.42</v>
      </c>
      <c r="P199" s="25"/>
      <c r="S199" s="17"/>
      <c r="U199" s="69">
        <v>173</v>
      </c>
      <c r="V199" s="17" t="s">
        <v>22</v>
      </c>
      <c r="W199" s="25">
        <v>1.42</v>
      </c>
      <c r="X199" s="55" t="s">
        <v>22</v>
      </c>
      <c r="Z199" t="s">
        <v>78</v>
      </c>
      <c r="AA199">
        <v>1.42</v>
      </c>
      <c r="AC199" s="25"/>
      <c r="AF199" s="17"/>
      <c r="AH199" s="69">
        <v>173</v>
      </c>
      <c r="AI199" s="17" t="s">
        <v>22</v>
      </c>
      <c r="AJ199" s="25" t="s">
        <v>22</v>
      </c>
      <c r="AK199" s="51" t="s">
        <v>22</v>
      </c>
      <c r="AO199" s="25"/>
    </row>
    <row r="200" spans="3:41" x14ac:dyDescent="0.2">
      <c r="C200" s="17"/>
      <c r="E200" s="13">
        <v>174</v>
      </c>
      <c r="F200" s="17" t="s">
        <v>15</v>
      </c>
      <c r="G200" t="s">
        <v>15</v>
      </c>
      <c r="H200" t="s">
        <v>15</v>
      </c>
      <c r="I200" s="25" t="s">
        <v>15</v>
      </c>
      <c r="J200" s="51" t="s">
        <v>15</v>
      </c>
      <c r="P200" s="25"/>
      <c r="S200" s="17"/>
      <c r="U200" s="69">
        <v>174</v>
      </c>
      <c r="V200" s="17" t="s">
        <v>15</v>
      </c>
      <c r="W200" s="25" t="s">
        <v>15</v>
      </c>
      <c r="X200" s="51" t="s">
        <v>15</v>
      </c>
      <c r="AC200" s="25"/>
      <c r="AF200" s="17"/>
      <c r="AH200" s="69">
        <v>174</v>
      </c>
      <c r="AI200" s="17" t="s">
        <v>15</v>
      </c>
      <c r="AJ200" s="25" t="s">
        <v>15</v>
      </c>
      <c r="AK200" s="51" t="s">
        <v>15</v>
      </c>
      <c r="AO200" s="25"/>
    </row>
    <row r="201" spans="3:41" x14ac:dyDescent="0.2">
      <c r="C201" s="17"/>
      <c r="E201" s="13">
        <v>175</v>
      </c>
      <c r="F201" s="17" t="s">
        <v>9</v>
      </c>
      <c r="G201" t="s">
        <v>9</v>
      </c>
      <c r="H201" t="s">
        <v>9</v>
      </c>
      <c r="I201" s="25" t="s">
        <v>9</v>
      </c>
      <c r="J201" s="51" t="s">
        <v>9</v>
      </c>
      <c r="P201" s="25"/>
      <c r="S201" s="17"/>
      <c r="U201" s="69">
        <v>175</v>
      </c>
      <c r="V201" s="17" t="s">
        <v>9</v>
      </c>
      <c r="W201" s="25" t="s">
        <v>9</v>
      </c>
      <c r="X201" s="51" t="s">
        <v>9</v>
      </c>
      <c r="AC201" s="25"/>
      <c r="AF201" s="17"/>
      <c r="AH201" s="69">
        <v>175</v>
      </c>
      <c r="AI201" s="17" t="s">
        <v>9</v>
      </c>
      <c r="AJ201" s="25" t="s">
        <v>9</v>
      </c>
      <c r="AK201" s="51" t="s">
        <v>9</v>
      </c>
      <c r="AO201" s="25"/>
    </row>
    <row r="202" spans="3:41" x14ac:dyDescent="0.2">
      <c r="C202" s="17"/>
      <c r="E202" s="13">
        <v>176</v>
      </c>
      <c r="F202" s="17" t="s">
        <v>15</v>
      </c>
      <c r="G202" t="s">
        <v>15</v>
      </c>
      <c r="H202" t="s">
        <v>15</v>
      </c>
      <c r="I202" s="25" t="s">
        <v>15</v>
      </c>
      <c r="J202" s="51" t="s">
        <v>15</v>
      </c>
      <c r="P202" s="25"/>
      <c r="S202" s="17"/>
      <c r="U202" s="69">
        <v>176</v>
      </c>
      <c r="V202" s="17" t="s">
        <v>15</v>
      </c>
      <c r="W202" s="25" t="s">
        <v>15</v>
      </c>
      <c r="X202" s="51" t="s">
        <v>15</v>
      </c>
      <c r="AC202" s="25"/>
      <c r="AF202" s="17"/>
      <c r="AH202" s="69">
        <v>176</v>
      </c>
      <c r="AI202" s="17" t="s">
        <v>15</v>
      </c>
      <c r="AJ202" s="25" t="s">
        <v>15</v>
      </c>
      <c r="AK202" s="51" t="s">
        <v>15</v>
      </c>
      <c r="AO202" s="25"/>
    </row>
    <row r="203" spans="3:41" x14ac:dyDescent="0.2">
      <c r="C203" s="17"/>
      <c r="E203" s="13">
        <v>177</v>
      </c>
      <c r="F203" s="17" t="s">
        <v>5</v>
      </c>
      <c r="G203" t="s">
        <v>5</v>
      </c>
      <c r="H203">
        <v>0.28999999999999998</v>
      </c>
      <c r="I203" s="25" t="s">
        <v>5</v>
      </c>
      <c r="J203" s="55" t="s">
        <v>5</v>
      </c>
      <c r="K203" t="s">
        <v>79</v>
      </c>
      <c r="L203">
        <v>0.28999999999999998</v>
      </c>
      <c r="P203" s="25"/>
      <c r="S203" s="17"/>
      <c r="U203" s="69">
        <v>177</v>
      </c>
      <c r="V203" s="17" t="s">
        <v>5</v>
      </c>
      <c r="W203" s="25" t="s">
        <v>5</v>
      </c>
      <c r="X203" s="51" t="s">
        <v>5</v>
      </c>
      <c r="AC203" s="25"/>
      <c r="AF203" s="17"/>
      <c r="AH203" s="69">
        <v>177</v>
      </c>
      <c r="AI203" s="17">
        <v>0.28999999999999998</v>
      </c>
      <c r="AJ203" s="25" t="s">
        <v>5</v>
      </c>
      <c r="AK203" s="55" t="s">
        <v>5</v>
      </c>
      <c r="AL203" t="s">
        <v>79</v>
      </c>
      <c r="AM203">
        <v>0.28999999999999998</v>
      </c>
      <c r="AO203" s="25"/>
    </row>
    <row r="204" spans="3:41" x14ac:dyDescent="0.2">
      <c r="C204" s="17"/>
      <c r="E204" s="13">
        <v>178</v>
      </c>
      <c r="F204" s="17" t="s">
        <v>7</v>
      </c>
      <c r="G204" t="s">
        <v>7</v>
      </c>
      <c r="H204" t="s">
        <v>7</v>
      </c>
      <c r="I204" s="25" t="s">
        <v>7</v>
      </c>
      <c r="J204" s="51" t="s">
        <v>7</v>
      </c>
      <c r="P204" s="25"/>
      <c r="S204" s="17"/>
      <c r="U204" s="69">
        <v>178</v>
      </c>
      <c r="V204" s="17" t="s">
        <v>7</v>
      </c>
      <c r="W204" s="25" t="s">
        <v>7</v>
      </c>
      <c r="X204" s="51" t="s">
        <v>7</v>
      </c>
      <c r="AC204" s="25"/>
      <c r="AF204" s="17"/>
      <c r="AH204" s="69">
        <v>178</v>
      </c>
      <c r="AI204" s="17" t="s">
        <v>7</v>
      </c>
      <c r="AJ204" s="25" t="s">
        <v>7</v>
      </c>
      <c r="AK204" s="51" t="s">
        <v>7</v>
      </c>
      <c r="AO204" s="25"/>
    </row>
    <row r="205" spans="3:41" x14ac:dyDescent="0.2">
      <c r="C205" s="17"/>
      <c r="E205" s="13">
        <v>179</v>
      </c>
      <c r="F205" s="17" t="s">
        <v>15</v>
      </c>
      <c r="G205" t="s">
        <v>15</v>
      </c>
      <c r="H205" t="s">
        <v>15</v>
      </c>
      <c r="I205" s="25" t="s">
        <v>15</v>
      </c>
      <c r="J205" s="51" t="s">
        <v>15</v>
      </c>
      <c r="P205" s="25"/>
      <c r="S205" s="17"/>
      <c r="U205" s="69">
        <v>179</v>
      </c>
      <c r="V205" s="17" t="s">
        <v>15</v>
      </c>
      <c r="W205" s="25" t="s">
        <v>15</v>
      </c>
      <c r="X205" s="51" t="s">
        <v>15</v>
      </c>
      <c r="AC205" s="25"/>
      <c r="AF205" s="17"/>
      <c r="AH205" s="69">
        <v>179</v>
      </c>
      <c r="AI205" s="17" t="s">
        <v>15</v>
      </c>
      <c r="AJ205" s="25" t="s">
        <v>15</v>
      </c>
      <c r="AK205" s="51" t="s">
        <v>15</v>
      </c>
      <c r="AO205" s="25"/>
    </row>
    <row r="206" spans="3:41" x14ac:dyDescent="0.2">
      <c r="C206" s="17"/>
      <c r="E206" s="13">
        <v>180</v>
      </c>
      <c r="F206" s="17" t="s">
        <v>6</v>
      </c>
      <c r="G206" t="s">
        <v>6</v>
      </c>
      <c r="H206" t="s">
        <v>6</v>
      </c>
      <c r="I206" s="25" t="s">
        <v>6</v>
      </c>
      <c r="J206" s="51" t="s">
        <v>6</v>
      </c>
      <c r="P206" s="25"/>
      <c r="S206" s="17"/>
      <c r="U206" s="69">
        <v>180</v>
      </c>
      <c r="V206" s="17" t="s">
        <v>6</v>
      </c>
      <c r="W206" s="25" t="s">
        <v>6</v>
      </c>
      <c r="X206" s="51" t="s">
        <v>6</v>
      </c>
      <c r="AC206" s="25"/>
      <c r="AF206" s="17"/>
      <c r="AH206" s="69">
        <v>180</v>
      </c>
      <c r="AI206" s="17" t="s">
        <v>6</v>
      </c>
      <c r="AJ206" s="25" t="s">
        <v>6</v>
      </c>
      <c r="AK206" s="51" t="s">
        <v>6</v>
      </c>
      <c r="AO206" s="25"/>
    </row>
    <row r="207" spans="3:41" x14ac:dyDescent="0.2">
      <c r="C207" s="17"/>
      <c r="E207" s="13">
        <v>181</v>
      </c>
      <c r="F207" s="17" t="s">
        <v>9</v>
      </c>
      <c r="G207" t="s">
        <v>9</v>
      </c>
      <c r="H207" t="s">
        <v>9</v>
      </c>
      <c r="I207" s="25" t="s">
        <v>9</v>
      </c>
      <c r="J207" s="51" t="s">
        <v>9</v>
      </c>
      <c r="P207" s="25"/>
      <c r="S207" s="17"/>
      <c r="U207" s="69">
        <v>181</v>
      </c>
      <c r="V207" s="17" t="s">
        <v>9</v>
      </c>
      <c r="W207" s="25" t="s">
        <v>9</v>
      </c>
      <c r="X207" s="51" t="s">
        <v>9</v>
      </c>
      <c r="AC207" s="25"/>
      <c r="AF207" s="17"/>
      <c r="AH207" s="69">
        <v>181</v>
      </c>
      <c r="AI207" s="17" t="s">
        <v>9</v>
      </c>
      <c r="AJ207" s="25" t="s">
        <v>9</v>
      </c>
      <c r="AK207" s="51" t="s">
        <v>9</v>
      </c>
      <c r="AO207" s="25"/>
    </row>
    <row r="208" spans="3:41" x14ac:dyDescent="0.2">
      <c r="C208" s="17"/>
      <c r="E208" s="13">
        <v>182</v>
      </c>
      <c r="F208" s="17" t="s">
        <v>21</v>
      </c>
      <c r="G208" t="s">
        <v>21</v>
      </c>
      <c r="H208" t="s">
        <v>21</v>
      </c>
      <c r="I208" s="25" t="s">
        <v>21</v>
      </c>
      <c r="J208" s="51" t="s">
        <v>21</v>
      </c>
      <c r="P208" s="25"/>
      <c r="S208" s="17"/>
      <c r="U208" s="69">
        <v>182</v>
      </c>
      <c r="V208" s="17" t="s">
        <v>21</v>
      </c>
      <c r="W208" s="25" t="s">
        <v>21</v>
      </c>
      <c r="X208" s="51" t="s">
        <v>21</v>
      </c>
      <c r="AC208" s="25"/>
      <c r="AF208" s="17"/>
      <c r="AH208" s="69">
        <v>182</v>
      </c>
      <c r="AI208" s="17" t="s">
        <v>21</v>
      </c>
      <c r="AJ208" s="25" t="s">
        <v>21</v>
      </c>
      <c r="AK208" s="51" t="s">
        <v>21</v>
      </c>
      <c r="AO208" s="25"/>
    </row>
    <row r="209" spans="3:41" x14ac:dyDescent="0.2">
      <c r="C209" s="17"/>
      <c r="E209" s="13">
        <v>183</v>
      </c>
      <c r="F209" s="17" t="s">
        <v>15</v>
      </c>
      <c r="G209" t="s">
        <v>15</v>
      </c>
      <c r="H209" t="s">
        <v>15</v>
      </c>
      <c r="I209" s="25" t="s">
        <v>15</v>
      </c>
      <c r="J209" s="51" t="s">
        <v>15</v>
      </c>
      <c r="P209" s="25"/>
      <c r="S209" s="17"/>
      <c r="U209" s="69">
        <v>183</v>
      </c>
      <c r="V209" s="17" t="s">
        <v>15</v>
      </c>
      <c r="W209" s="25" t="s">
        <v>15</v>
      </c>
      <c r="X209" s="51" t="s">
        <v>15</v>
      </c>
      <c r="AC209" s="25"/>
      <c r="AF209" s="17"/>
      <c r="AH209" s="69">
        <v>183</v>
      </c>
      <c r="AI209" s="17" t="s">
        <v>15</v>
      </c>
      <c r="AJ209" s="25" t="s">
        <v>15</v>
      </c>
      <c r="AK209" s="51" t="s">
        <v>15</v>
      </c>
      <c r="AO209" s="25"/>
    </row>
    <row r="210" spans="3:41" x14ac:dyDescent="0.2">
      <c r="C210" s="17"/>
      <c r="E210" s="13">
        <v>184</v>
      </c>
      <c r="F210" s="17" t="s">
        <v>16</v>
      </c>
      <c r="G210" t="s">
        <v>16</v>
      </c>
      <c r="H210" t="s">
        <v>16</v>
      </c>
      <c r="I210" s="25" t="s">
        <v>16</v>
      </c>
      <c r="J210" s="51" t="s">
        <v>16</v>
      </c>
      <c r="P210" s="25"/>
      <c r="S210" s="17"/>
      <c r="U210" s="69">
        <v>184</v>
      </c>
      <c r="V210" s="17" t="s">
        <v>16</v>
      </c>
      <c r="W210" s="25" t="s">
        <v>16</v>
      </c>
      <c r="X210" s="51" t="s">
        <v>16</v>
      </c>
      <c r="AC210" s="25"/>
      <c r="AF210" s="17"/>
      <c r="AH210" s="69">
        <v>184</v>
      </c>
      <c r="AI210" s="17" t="s">
        <v>16</v>
      </c>
      <c r="AJ210" s="25" t="s">
        <v>16</v>
      </c>
      <c r="AK210" s="51" t="s">
        <v>16</v>
      </c>
      <c r="AO210" s="25"/>
    </row>
    <row r="211" spans="3:41" x14ac:dyDescent="0.2">
      <c r="C211" s="17"/>
      <c r="E211" s="13">
        <v>185</v>
      </c>
      <c r="F211" s="17" t="s">
        <v>10</v>
      </c>
      <c r="G211" t="s">
        <v>10</v>
      </c>
      <c r="H211" t="s">
        <v>10</v>
      </c>
      <c r="I211" s="25" t="s">
        <v>10</v>
      </c>
      <c r="J211" s="51" t="s">
        <v>10</v>
      </c>
      <c r="P211" s="25"/>
      <c r="S211" s="17"/>
      <c r="U211" s="69">
        <v>185</v>
      </c>
      <c r="V211" s="17" t="s">
        <v>10</v>
      </c>
      <c r="W211" s="25" t="s">
        <v>10</v>
      </c>
      <c r="X211" s="51" t="s">
        <v>10</v>
      </c>
      <c r="AC211" s="25"/>
      <c r="AF211" s="17"/>
      <c r="AH211" s="69">
        <v>185</v>
      </c>
      <c r="AI211" s="17" t="s">
        <v>10</v>
      </c>
      <c r="AJ211" s="25" t="s">
        <v>10</v>
      </c>
      <c r="AK211" s="51" t="s">
        <v>10</v>
      </c>
      <c r="AO211" s="25"/>
    </row>
    <row r="212" spans="3:41" x14ac:dyDescent="0.2">
      <c r="C212" s="17"/>
      <c r="E212" s="13">
        <v>186</v>
      </c>
      <c r="F212" s="17" t="s">
        <v>16</v>
      </c>
      <c r="G212" t="s">
        <v>16</v>
      </c>
      <c r="H212" t="s">
        <v>16</v>
      </c>
      <c r="I212" s="25" t="s">
        <v>16</v>
      </c>
      <c r="J212" s="51" t="s">
        <v>16</v>
      </c>
      <c r="P212" s="25"/>
      <c r="S212" s="17"/>
      <c r="U212" s="69">
        <v>186</v>
      </c>
      <c r="V212" s="17" t="s">
        <v>16</v>
      </c>
      <c r="W212" s="25" t="s">
        <v>16</v>
      </c>
      <c r="X212" s="51" t="s">
        <v>16</v>
      </c>
      <c r="AC212" s="25"/>
      <c r="AF212" s="17"/>
      <c r="AH212" s="69">
        <v>186</v>
      </c>
      <c r="AI212" s="17" t="s">
        <v>16</v>
      </c>
      <c r="AJ212" s="25" t="s">
        <v>16</v>
      </c>
      <c r="AK212" s="51" t="s">
        <v>16</v>
      </c>
      <c r="AO212" s="25"/>
    </row>
    <row r="213" spans="3:41" x14ac:dyDescent="0.2">
      <c r="C213" s="17"/>
      <c r="E213" s="13">
        <v>187</v>
      </c>
      <c r="F213" s="17" t="s">
        <v>15</v>
      </c>
      <c r="G213" t="s">
        <v>15</v>
      </c>
      <c r="H213" t="s">
        <v>15</v>
      </c>
      <c r="I213" s="25" t="s">
        <v>15</v>
      </c>
      <c r="J213" s="51" t="s">
        <v>15</v>
      </c>
      <c r="P213" s="25"/>
      <c r="S213" s="17"/>
      <c r="U213" s="69">
        <v>187</v>
      </c>
      <c r="V213" s="17" t="s">
        <v>15</v>
      </c>
      <c r="W213" s="25" t="s">
        <v>15</v>
      </c>
      <c r="X213" s="51" t="s">
        <v>15</v>
      </c>
      <c r="AC213" s="25"/>
      <c r="AF213" s="17"/>
      <c r="AH213" s="69">
        <v>187</v>
      </c>
      <c r="AI213" s="17" t="s">
        <v>15</v>
      </c>
      <c r="AJ213" s="25" t="s">
        <v>15</v>
      </c>
      <c r="AK213" s="51" t="s">
        <v>15</v>
      </c>
      <c r="AO213" s="25"/>
    </row>
    <row r="214" spans="3:41" x14ac:dyDescent="0.2">
      <c r="C214" s="17"/>
      <c r="E214" s="13">
        <v>188</v>
      </c>
      <c r="F214" s="17" t="s">
        <v>19</v>
      </c>
      <c r="G214" t="s">
        <v>19</v>
      </c>
      <c r="H214" t="s">
        <v>19</v>
      </c>
      <c r="I214" s="25" t="s">
        <v>19</v>
      </c>
      <c r="J214" s="51" t="s">
        <v>19</v>
      </c>
      <c r="P214" s="25"/>
      <c r="S214" s="17"/>
      <c r="U214" s="69">
        <v>188</v>
      </c>
      <c r="V214" s="17" t="s">
        <v>19</v>
      </c>
      <c r="W214" s="25" t="s">
        <v>19</v>
      </c>
      <c r="X214" s="51" t="s">
        <v>19</v>
      </c>
      <c r="AC214" s="25"/>
      <c r="AF214" s="17"/>
      <c r="AH214" s="69">
        <v>188</v>
      </c>
      <c r="AI214" s="17" t="s">
        <v>19</v>
      </c>
      <c r="AJ214" s="25" t="s">
        <v>19</v>
      </c>
      <c r="AK214" s="51" t="s">
        <v>19</v>
      </c>
      <c r="AO214" s="25"/>
    </row>
    <row r="215" spans="3:41" x14ac:dyDescent="0.2">
      <c r="C215" s="17"/>
      <c r="E215" s="13">
        <v>189</v>
      </c>
      <c r="F215" s="17" t="s">
        <v>8</v>
      </c>
      <c r="G215" t="s">
        <v>8</v>
      </c>
      <c r="H215" t="s">
        <v>8</v>
      </c>
      <c r="I215" s="25" t="s">
        <v>8</v>
      </c>
      <c r="J215" s="51" t="s">
        <v>8</v>
      </c>
      <c r="P215" s="25"/>
      <c r="S215" s="17"/>
      <c r="U215" s="69">
        <v>189</v>
      </c>
      <c r="V215" s="17" t="s">
        <v>8</v>
      </c>
      <c r="W215" s="25" t="s">
        <v>8</v>
      </c>
      <c r="X215" s="51" t="s">
        <v>8</v>
      </c>
      <c r="AC215" s="25"/>
      <c r="AF215" s="17"/>
      <c r="AH215" s="69">
        <v>189</v>
      </c>
      <c r="AI215" s="17" t="s">
        <v>8</v>
      </c>
      <c r="AJ215" s="25" t="s">
        <v>8</v>
      </c>
      <c r="AK215" s="51" t="s">
        <v>8</v>
      </c>
      <c r="AO215" s="25"/>
    </row>
    <row r="216" spans="3:41" x14ac:dyDescent="0.2">
      <c r="C216" s="17"/>
      <c r="E216" s="13">
        <v>190</v>
      </c>
      <c r="F216" s="17" t="s">
        <v>10</v>
      </c>
      <c r="G216" t="s">
        <v>10</v>
      </c>
      <c r="H216" t="s">
        <v>10</v>
      </c>
      <c r="I216" s="25" t="s">
        <v>10</v>
      </c>
      <c r="J216" s="51" t="s">
        <v>10</v>
      </c>
      <c r="P216" s="25"/>
      <c r="S216" s="17"/>
      <c r="U216" s="69">
        <v>190</v>
      </c>
      <c r="V216" s="17" t="s">
        <v>10</v>
      </c>
      <c r="W216" s="25" t="s">
        <v>10</v>
      </c>
      <c r="X216" s="51" t="s">
        <v>10</v>
      </c>
      <c r="AC216" s="25"/>
      <c r="AF216" s="17"/>
      <c r="AH216" s="69">
        <v>190</v>
      </c>
      <c r="AI216" s="17" t="s">
        <v>10</v>
      </c>
      <c r="AJ216" s="25" t="s">
        <v>10</v>
      </c>
      <c r="AK216" s="51" t="s">
        <v>10</v>
      </c>
      <c r="AO216" s="25"/>
    </row>
    <row r="217" spans="3:41" x14ac:dyDescent="0.2">
      <c r="C217" s="17"/>
      <c r="E217" s="13">
        <v>191</v>
      </c>
      <c r="F217" s="17" t="s">
        <v>15</v>
      </c>
      <c r="G217" t="s">
        <v>15</v>
      </c>
      <c r="H217" t="s">
        <v>15</v>
      </c>
      <c r="I217" s="25" t="s">
        <v>15</v>
      </c>
      <c r="J217" s="51" t="s">
        <v>15</v>
      </c>
      <c r="P217" s="25"/>
      <c r="S217" s="17"/>
      <c r="U217" s="69">
        <v>191</v>
      </c>
      <c r="V217" s="17" t="s">
        <v>15</v>
      </c>
      <c r="W217" s="25" t="s">
        <v>15</v>
      </c>
      <c r="X217" s="51" t="s">
        <v>15</v>
      </c>
      <c r="AC217" s="25"/>
      <c r="AF217" s="17"/>
      <c r="AH217" s="69">
        <v>191</v>
      </c>
      <c r="AI217" s="17" t="s">
        <v>15</v>
      </c>
      <c r="AJ217" s="25" t="s">
        <v>15</v>
      </c>
      <c r="AK217" s="51" t="s">
        <v>15</v>
      </c>
      <c r="AO217" s="25"/>
    </row>
    <row r="218" spans="3:41" x14ac:dyDescent="0.2">
      <c r="C218" s="17"/>
      <c r="E218" s="13">
        <v>192</v>
      </c>
      <c r="F218" s="17" t="s">
        <v>12</v>
      </c>
      <c r="G218" t="s">
        <v>12</v>
      </c>
      <c r="H218" t="s">
        <v>12</v>
      </c>
      <c r="I218" s="25" t="s">
        <v>12</v>
      </c>
      <c r="J218" s="51" t="s">
        <v>12</v>
      </c>
      <c r="P218" s="25"/>
      <c r="S218" s="17"/>
      <c r="U218" s="69">
        <v>192</v>
      </c>
      <c r="V218" s="17" t="s">
        <v>12</v>
      </c>
      <c r="W218" s="25" t="s">
        <v>12</v>
      </c>
      <c r="X218" s="51" t="s">
        <v>12</v>
      </c>
      <c r="AC218" s="25"/>
      <c r="AF218" s="17"/>
      <c r="AH218" s="69">
        <v>192</v>
      </c>
      <c r="AI218" s="17" t="s">
        <v>12</v>
      </c>
      <c r="AJ218" s="25" t="s">
        <v>12</v>
      </c>
      <c r="AK218" s="51" t="s">
        <v>12</v>
      </c>
      <c r="AO218" s="25"/>
    </row>
    <row r="219" spans="3:41" x14ac:dyDescent="0.2">
      <c r="C219" s="17"/>
      <c r="E219" s="13">
        <v>193</v>
      </c>
      <c r="F219" s="17" t="s">
        <v>6</v>
      </c>
      <c r="G219" t="s">
        <v>6</v>
      </c>
      <c r="H219" t="s">
        <v>6</v>
      </c>
      <c r="I219" s="25" t="s">
        <v>6</v>
      </c>
      <c r="J219" s="51" t="s">
        <v>6</v>
      </c>
      <c r="P219" s="25"/>
      <c r="S219" s="17"/>
      <c r="U219" s="69">
        <v>193</v>
      </c>
      <c r="V219" s="17" t="s">
        <v>6</v>
      </c>
      <c r="W219" s="25" t="s">
        <v>6</v>
      </c>
      <c r="X219" s="51" t="s">
        <v>6</v>
      </c>
      <c r="AC219" s="25"/>
      <c r="AF219" s="17"/>
      <c r="AH219" s="69">
        <v>193</v>
      </c>
      <c r="AI219" s="17" t="s">
        <v>6</v>
      </c>
      <c r="AJ219" s="25" t="s">
        <v>6</v>
      </c>
      <c r="AK219" s="51" t="s">
        <v>6</v>
      </c>
      <c r="AO219" s="25"/>
    </row>
    <row r="220" spans="3:41" x14ac:dyDescent="0.2">
      <c r="C220" s="17"/>
      <c r="E220" s="13">
        <v>194</v>
      </c>
      <c r="F220" s="17" t="s">
        <v>21</v>
      </c>
      <c r="G220" t="s">
        <v>21</v>
      </c>
      <c r="H220" t="s">
        <v>21</v>
      </c>
      <c r="I220" s="25" t="s">
        <v>21</v>
      </c>
      <c r="J220" s="51" t="s">
        <v>21</v>
      </c>
      <c r="P220" s="25"/>
      <c r="S220" s="17"/>
      <c r="U220" s="69">
        <v>194</v>
      </c>
      <c r="V220" s="17" t="s">
        <v>21</v>
      </c>
      <c r="W220" s="25" t="s">
        <v>21</v>
      </c>
      <c r="X220" s="51" t="s">
        <v>21</v>
      </c>
      <c r="AC220" s="25"/>
      <c r="AF220" s="17"/>
      <c r="AH220" s="69">
        <v>194</v>
      </c>
      <c r="AI220" s="17" t="s">
        <v>21</v>
      </c>
      <c r="AJ220" s="25" t="s">
        <v>21</v>
      </c>
      <c r="AK220" s="51" t="s">
        <v>21</v>
      </c>
      <c r="AO220" s="25"/>
    </row>
    <row r="221" spans="3:41" x14ac:dyDescent="0.2">
      <c r="C221" s="17"/>
      <c r="E221" s="13">
        <v>195</v>
      </c>
      <c r="F221" s="17" t="s">
        <v>9</v>
      </c>
      <c r="G221" t="s">
        <v>9</v>
      </c>
      <c r="H221" t="s">
        <v>9</v>
      </c>
      <c r="I221" s="25" t="s">
        <v>9</v>
      </c>
      <c r="J221" s="51" t="s">
        <v>9</v>
      </c>
      <c r="P221" s="25"/>
      <c r="S221" s="17"/>
      <c r="U221" s="69">
        <v>195</v>
      </c>
      <c r="V221" s="17" t="s">
        <v>9</v>
      </c>
      <c r="W221" s="25" t="s">
        <v>9</v>
      </c>
      <c r="X221" s="51" t="s">
        <v>9</v>
      </c>
      <c r="AC221" s="25"/>
      <c r="AF221" s="17"/>
      <c r="AH221" s="69">
        <v>195</v>
      </c>
      <c r="AI221" s="17" t="s">
        <v>9</v>
      </c>
      <c r="AJ221" s="25" t="s">
        <v>9</v>
      </c>
      <c r="AK221" s="51" t="s">
        <v>9</v>
      </c>
      <c r="AO221" s="25"/>
    </row>
    <row r="222" spans="3:41" x14ac:dyDescent="0.2">
      <c r="C222" s="17"/>
      <c r="E222" s="13">
        <v>196</v>
      </c>
      <c r="F222" s="17" t="s">
        <v>14</v>
      </c>
      <c r="G222" t="s">
        <v>14</v>
      </c>
      <c r="H222" t="s">
        <v>14</v>
      </c>
      <c r="I222" s="25" t="s">
        <v>14</v>
      </c>
      <c r="J222" s="51" t="s">
        <v>14</v>
      </c>
      <c r="P222" s="25"/>
      <c r="S222" s="17"/>
      <c r="U222" s="69">
        <v>196</v>
      </c>
      <c r="V222" s="17" t="s">
        <v>14</v>
      </c>
      <c r="W222" s="25" t="s">
        <v>14</v>
      </c>
      <c r="X222" s="51" t="s">
        <v>14</v>
      </c>
      <c r="AC222" s="25"/>
      <c r="AF222" s="17"/>
      <c r="AH222" s="69">
        <v>196</v>
      </c>
      <c r="AI222" s="17" t="s">
        <v>14</v>
      </c>
      <c r="AJ222" s="25" t="s">
        <v>14</v>
      </c>
      <c r="AK222" s="51" t="s">
        <v>14</v>
      </c>
      <c r="AO222" s="25"/>
    </row>
    <row r="223" spans="3:41" x14ac:dyDescent="0.2">
      <c r="C223" s="17"/>
      <c r="E223" s="13">
        <v>197</v>
      </c>
      <c r="F223" s="17" t="s">
        <v>7</v>
      </c>
      <c r="G223" t="s">
        <v>7</v>
      </c>
      <c r="H223" t="s">
        <v>7</v>
      </c>
      <c r="I223" s="25" t="s">
        <v>7</v>
      </c>
      <c r="J223" s="51" t="s">
        <v>7</v>
      </c>
      <c r="P223" s="25"/>
      <c r="S223" s="17"/>
      <c r="U223" s="69">
        <v>197</v>
      </c>
      <c r="V223" s="17" t="s">
        <v>7</v>
      </c>
      <c r="W223" s="25" t="s">
        <v>7</v>
      </c>
      <c r="X223" s="51" t="s">
        <v>7</v>
      </c>
      <c r="AC223" s="25"/>
      <c r="AF223" s="17"/>
      <c r="AH223" s="69">
        <v>197</v>
      </c>
      <c r="AI223" s="17" t="s">
        <v>7</v>
      </c>
      <c r="AJ223" s="25" t="s">
        <v>7</v>
      </c>
      <c r="AK223" s="51" t="s">
        <v>7</v>
      </c>
      <c r="AO223" s="25"/>
    </row>
    <row r="224" spans="3:41" x14ac:dyDescent="0.2">
      <c r="C224" s="17"/>
      <c r="E224" s="13">
        <v>198</v>
      </c>
      <c r="F224" s="17" t="s">
        <v>21</v>
      </c>
      <c r="G224" t="s">
        <v>21</v>
      </c>
      <c r="H224" t="s">
        <v>21</v>
      </c>
      <c r="I224" s="25" t="s">
        <v>21</v>
      </c>
      <c r="J224" s="51" t="s">
        <v>21</v>
      </c>
      <c r="P224" s="25"/>
      <c r="S224" s="17"/>
      <c r="U224" s="69">
        <v>198</v>
      </c>
      <c r="V224" s="17" t="s">
        <v>21</v>
      </c>
      <c r="W224" s="25" t="s">
        <v>21</v>
      </c>
      <c r="X224" s="51" t="s">
        <v>21</v>
      </c>
      <c r="AC224" s="25"/>
      <c r="AF224" s="17"/>
      <c r="AH224" s="69">
        <v>198</v>
      </c>
      <c r="AI224" s="17" t="s">
        <v>21</v>
      </c>
      <c r="AJ224" s="25" t="s">
        <v>21</v>
      </c>
      <c r="AK224" s="51" t="s">
        <v>21</v>
      </c>
      <c r="AO224" s="25"/>
    </row>
    <row r="225" spans="3:41" x14ac:dyDescent="0.2">
      <c r="C225" s="17"/>
      <c r="E225" s="13">
        <v>199</v>
      </c>
      <c r="F225" s="17" t="s">
        <v>5</v>
      </c>
      <c r="G225" t="s">
        <v>5</v>
      </c>
      <c r="H225" t="s">
        <v>5</v>
      </c>
      <c r="I225" s="25" t="s">
        <v>5</v>
      </c>
      <c r="J225" s="51" t="s">
        <v>5</v>
      </c>
      <c r="P225" s="25"/>
      <c r="S225" s="17"/>
      <c r="U225" s="69">
        <v>199</v>
      </c>
      <c r="V225" s="17" t="s">
        <v>5</v>
      </c>
      <c r="W225" s="25" t="s">
        <v>5</v>
      </c>
      <c r="X225" s="51" t="s">
        <v>5</v>
      </c>
      <c r="AC225" s="25"/>
      <c r="AF225" s="17"/>
      <c r="AH225" s="69">
        <v>199</v>
      </c>
      <c r="AI225" s="17" t="s">
        <v>5</v>
      </c>
      <c r="AJ225" s="25" t="s">
        <v>5</v>
      </c>
      <c r="AK225" s="51" t="s">
        <v>5</v>
      </c>
      <c r="AO225" s="25"/>
    </row>
    <row r="226" spans="3:41" x14ac:dyDescent="0.2">
      <c r="C226" s="17"/>
      <c r="E226" s="13">
        <v>200</v>
      </c>
      <c r="F226" s="17" t="s">
        <v>13</v>
      </c>
      <c r="G226" t="s">
        <v>13</v>
      </c>
      <c r="H226" t="s">
        <v>13</v>
      </c>
      <c r="I226" s="25" t="s">
        <v>13</v>
      </c>
      <c r="J226" s="51" t="s">
        <v>13</v>
      </c>
      <c r="P226" s="25"/>
      <c r="S226" s="17"/>
      <c r="U226" s="69">
        <v>200</v>
      </c>
      <c r="V226" s="17" t="s">
        <v>13</v>
      </c>
      <c r="W226" s="25" t="s">
        <v>13</v>
      </c>
      <c r="X226" s="51" t="s">
        <v>13</v>
      </c>
      <c r="AC226" s="25"/>
      <c r="AF226" s="17"/>
      <c r="AH226" s="69">
        <v>200</v>
      </c>
      <c r="AI226" s="17" t="s">
        <v>13</v>
      </c>
      <c r="AJ226" s="25" t="s">
        <v>13</v>
      </c>
      <c r="AK226" s="51" t="s">
        <v>13</v>
      </c>
      <c r="AO226" s="25"/>
    </row>
    <row r="227" spans="3:41" x14ac:dyDescent="0.2">
      <c r="C227" s="17"/>
      <c r="E227" s="13">
        <v>201</v>
      </c>
      <c r="F227" s="17" t="s">
        <v>21</v>
      </c>
      <c r="G227" t="s">
        <v>21</v>
      </c>
      <c r="H227" t="s">
        <v>21</v>
      </c>
      <c r="I227" s="25" t="s">
        <v>21</v>
      </c>
      <c r="J227" s="51" t="s">
        <v>21</v>
      </c>
      <c r="P227" s="25"/>
      <c r="S227" s="17"/>
      <c r="U227" s="69">
        <v>201</v>
      </c>
      <c r="V227" s="17" t="s">
        <v>21</v>
      </c>
      <c r="W227" s="25" t="s">
        <v>21</v>
      </c>
      <c r="X227" s="51" t="s">
        <v>21</v>
      </c>
      <c r="AC227" s="25"/>
      <c r="AF227" s="17"/>
      <c r="AH227" s="69">
        <v>201</v>
      </c>
      <c r="AI227" s="17" t="s">
        <v>21</v>
      </c>
      <c r="AJ227" s="25" t="s">
        <v>21</v>
      </c>
      <c r="AK227" s="51" t="s">
        <v>21</v>
      </c>
      <c r="AO227" s="25"/>
    </row>
    <row r="228" spans="3:41" x14ac:dyDescent="0.2">
      <c r="C228" s="17"/>
      <c r="E228" s="13">
        <v>202</v>
      </c>
      <c r="F228" s="17" t="s">
        <v>10</v>
      </c>
      <c r="G228" t="s">
        <v>10</v>
      </c>
      <c r="H228" t="s">
        <v>10</v>
      </c>
      <c r="I228" s="25" t="s">
        <v>10</v>
      </c>
      <c r="J228" s="51" t="s">
        <v>10</v>
      </c>
      <c r="P228" s="25"/>
      <c r="S228" s="17"/>
      <c r="U228" s="69">
        <v>202</v>
      </c>
      <c r="V228" s="17" t="s">
        <v>10</v>
      </c>
      <c r="W228" s="25" t="s">
        <v>10</v>
      </c>
      <c r="X228" s="51" t="s">
        <v>10</v>
      </c>
      <c r="AC228" s="25"/>
      <c r="AF228" s="17"/>
      <c r="AH228" s="69">
        <v>202</v>
      </c>
      <c r="AI228" s="17" t="s">
        <v>10</v>
      </c>
      <c r="AJ228" s="25" t="s">
        <v>10</v>
      </c>
      <c r="AK228" s="51" t="s">
        <v>10</v>
      </c>
      <c r="AO228" s="25"/>
    </row>
    <row r="229" spans="3:41" x14ac:dyDescent="0.2">
      <c r="C229" s="17"/>
      <c r="E229" s="13">
        <v>203</v>
      </c>
      <c r="F229" s="17" t="s">
        <v>25</v>
      </c>
      <c r="G229" t="s">
        <v>25</v>
      </c>
      <c r="H229" t="s">
        <v>25</v>
      </c>
      <c r="I229" s="25" t="s">
        <v>25</v>
      </c>
      <c r="J229" s="51" t="s">
        <v>25</v>
      </c>
      <c r="P229" s="25"/>
      <c r="S229" s="17"/>
      <c r="U229" s="69">
        <v>203</v>
      </c>
      <c r="V229" s="17" t="s">
        <v>25</v>
      </c>
      <c r="W229" s="25" t="s">
        <v>25</v>
      </c>
      <c r="X229" s="51" t="s">
        <v>25</v>
      </c>
      <c r="AC229" s="25"/>
      <c r="AF229" s="17"/>
      <c r="AH229" s="69">
        <v>203</v>
      </c>
      <c r="AI229" s="17" t="s">
        <v>25</v>
      </c>
      <c r="AJ229" s="25" t="s">
        <v>25</v>
      </c>
      <c r="AK229" s="51" t="s">
        <v>25</v>
      </c>
      <c r="AO229" s="25"/>
    </row>
    <row r="230" spans="3:41" x14ac:dyDescent="0.2">
      <c r="C230" s="17"/>
      <c r="E230" s="14">
        <v>204</v>
      </c>
      <c r="F230" s="17" t="s">
        <v>15</v>
      </c>
      <c r="G230" t="s">
        <v>15</v>
      </c>
      <c r="H230" t="s">
        <v>15</v>
      </c>
      <c r="I230" s="25" t="s">
        <v>15</v>
      </c>
      <c r="J230" s="51" t="s">
        <v>15</v>
      </c>
      <c r="P230" s="25"/>
      <c r="S230" s="17"/>
      <c r="U230" s="70">
        <v>204</v>
      </c>
      <c r="V230" s="17" t="s">
        <v>15</v>
      </c>
      <c r="W230" s="25" t="s">
        <v>15</v>
      </c>
      <c r="X230" s="51" t="s">
        <v>15</v>
      </c>
      <c r="AC230" s="25"/>
      <c r="AF230" s="17"/>
      <c r="AH230" s="70">
        <v>204</v>
      </c>
      <c r="AI230" s="17" t="s">
        <v>15</v>
      </c>
      <c r="AJ230" s="25" t="s">
        <v>15</v>
      </c>
      <c r="AK230" s="51" t="s">
        <v>15</v>
      </c>
      <c r="AO230" s="25"/>
    </row>
    <row r="231" spans="3:41" x14ac:dyDescent="0.2">
      <c r="C231" s="17"/>
      <c r="E231" s="14">
        <v>205</v>
      </c>
      <c r="F231" s="17" t="s">
        <v>6</v>
      </c>
      <c r="G231" t="s">
        <v>6</v>
      </c>
      <c r="H231" t="s">
        <v>6</v>
      </c>
      <c r="I231" s="25" t="s">
        <v>6</v>
      </c>
      <c r="J231" s="51" t="s">
        <v>6</v>
      </c>
      <c r="P231" s="25"/>
      <c r="S231" s="17"/>
      <c r="U231" s="70">
        <v>205</v>
      </c>
      <c r="V231" s="17" t="s">
        <v>6</v>
      </c>
      <c r="W231" s="25" t="s">
        <v>6</v>
      </c>
      <c r="X231" s="51" t="s">
        <v>6</v>
      </c>
      <c r="AC231" s="25"/>
      <c r="AF231" s="17"/>
      <c r="AH231" s="70">
        <v>205</v>
      </c>
      <c r="AI231" s="17" t="s">
        <v>6</v>
      </c>
      <c r="AJ231" s="25" t="s">
        <v>6</v>
      </c>
      <c r="AK231" s="51" t="s">
        <v>6</v>
      </c>
      <c r="AO231" s="25"/>
    </row>
    <row r="232" spans="3:41" x14ac:dyDescent="0.2">
      <c r="C232" s="17"/>
      <c r="E232" s="14">
        <v>206</v>
      </c>
      <c r="F232" s="17" t="s">
        <v>10</v>
      </c>
      <c r="G232" t="s">
        <v>10</v>
      </c>
      <c r="H232" t="s">
        <v>10</v>
      </c>
      <c r="I232" s="25" t="s">
        <v>10</v>
      </c>
      <c r="J232" s="51" t="s">
        <v>10</v>
      </c>
      <c r="P232" s="25"/>
      <c r="S232" s="17"/>
      <c r="U232" s="70">
        <v>206</v>
      </c>
      <c r="V232" s="17" t="s">
        <v>10</v>
      </c>
      <c r="W232" s="25" t="s">
        <v>10</v>
      </c>
      <c r="X232" s="51" t="s">
        <v>10</v>
      </c>
      <c r="AC232" s="25"/>
      <c r="AF232" s="17"/>
      <c r="AH232" s="70">
        <v>206</v>
      </c>
      <c r="AI232" s="17" t="s">
        <v>10</v>
      </c>
      <c r="AJ232" s="25" t="s">
        <v>10</v>
      </c>
      <c r="AK232" s="51" t="s">
        <v>10</v>
      </c>
      <c r="AO232" s="25"/>
    </row>
    <row r="233" spans="3:41" x14ac:dyDescent="0.2">
      <c r="C233" s="17"/>
      <c r="E233" s="14">
        <v>207</v>
      </c>
      <c r="F233" s="17" t="s">
        <v>5</v>
      </c>
      <c r="G233">
        <v>0.41</v>
      </c>
      <c r="H233" t="s">
        <v>5</v>
      </c>
      <c r="I233" s="25" t="s">
        <v>5</v>
      </c>
      <c r="J233" s="55" t="s">
        <v>5</v>
      </c>
      <c r="K233" t="s">
        <v>60</v>
      </c>
      <c r="L233">
        <v>0.41</v>
      </c>
      <c r="P233" s="25"/>
      <c r="S233" s="17"/>
      <c r="U233" s="70">
        <v>207</v>
      </c>
      <c r="V233" s="17" t="s">
        <v>5</v>
      </c>
      <c r="W233" s="25">
        <v>0.41</v>
      </c>
      <c r="X233" s="55" t="s">
        <v>5</v>
      </c>
      <c r="Z233" t="s">
        <v>60</v>
      </c>
      <c r="AA233">
        <v>0.41</v>
      </c>
      <c r="AC233" s="25"/>
      <c r="AF233" s="17"/>
      <c r="AH233" s="70">
        <v>207</v>
      </c>
      <c r="AI233" s="17" t="s">
        <v>5</v>
      </c>
      <c r="AJ233" s="25" t="s">
        <v>5</v>
      </c>
      <c r="AK233" s="51" t="s">
        <v>5</v>
      </c>
      <c r="AO233" s="25"/>
    </row>
    <row r="234" spans="3:41" x14ac:dyDescent="0.2">
      <c r="C234" s="17"/>
      <c r="E234" s="14">
        <v>208</v>
      </c>
      <c r="F234" s="17" t="s">
        <v>13</v>
      </c>
      <c r="G234" t="s">
        <v>13</v>
      </c>
      <c r="H234" t="s">
        <v>13</v>
      </c>
      <c r="I234" s="25" t="s">
        <v>13</v>
      </c>
      <c r="J234" s="51" t="s">
        <v>13</v>
      </c>
      <c r="P234" s="25"/>
      <c r="S234" s="17"/>
      <c r="U234" s="70">
        <v>208</v>
      </c>
      <c r="V234" s="17" t="s">
        <v>13</v>
      </c>
      <c r="W234" s="25" t="s">
        <v>13</v>
      </c>
      <c r="X234" s="51" t="s">
        <v>13</v>
      </c>
      <c r="AC234" s="25"/>
      <c r="AF234" s="17"/>
      <c r="AH234" s="70">
        <v>208</v>
      </c>
      <c r="AI234" s="17" t="s">
        <v>13</v>
      </c>
      <c r="AJ234" s="25" t="s">
        <v>13</v>
      </c>
      <c r="AK234" s="51" t="s">
        <v>13</v>
      </c>
      <c r="AO234" s="25"/>
    </row>
    <row r="235" spans="3:41" x14ac:dyDescent="0.2">
      <c r="C235" s="17"/>
      <c r="E235" s="14">
        <v>209</v>
      </c>
      <c r="F235" s="17" t="s">
        <v>22</v>
      </c>
      <c r="G235" t="s">
        <v>22</v>
      </c>
      <c r="H235" t="s">
        <v>22</v>
      </c>
      <c r="I235" s="25" t="s">
        <v>22</v>
      </c>
      <c r="J235" s="51" t="s">
        <v>22</v>
      </c>
      <c r="P235" s="25"/>
      <c r="S235" s="17"/>
      <c r="U235" s="70">
        <v>209</v>
      </c>
      <c r="V235" s="17" t="s">
        <v>22</v>
      </c>
      <c r="W235" s="25" t="s">
        <v>22</v>
      </c>
      <c r="X235" s="51" t="s">
        <v>22</v>
      </c>
      <c r="AC235" s="25"/>
      <c r="AF235" s="17"/>
      <c r="AH235" s="70">
        <v>209</v>
      </c>
      <c r="AI235" s="17" t="s">
        <v>22</v>
      </c>
      <c r="AJ235" s="25" t="s">
        <v>22</v>
      </c>
      <c r="AK235" s="51" t="s">
        <v>22</v>
      </c>
      <c r="AO235" s="25"/>
    </row>
    <row r="236" spans="3:41" x14ac:dyDescent="0.2">
      <c r="C236" s="17"/>
      <c r="E236" s="14">
        <v>210</v>
      </c>
      <c r="F236" s="17" t="s">
        <v>23</v>
      </c>
      <c r="G236" t="s">
        <v>23</v>
      </c>
      <c r="H236" t="s">
        <v>23</v>
      </c>
      <c r="I236" s="25" t="s">
        <v>23</v>
      </c>
      <c r="J236" s="51" t="s">
        <v>23</v>
      </c>
      <c r="P236" s="25"/>
      <c r="S236" s="17"/>
      <c r="U236" s="70">
        <v>210</v>
      </c>
      <c r="V236" s="17" t="s">
        <v>23</v>
      </c>
      <c r="W236" s="25" t="s">
        <v>23</v>
      </c>
      <c r="X236" s="51" t="s">
        <v>23</v>
      </c>
      <c r="AC236" s="25"/>
      <c r="AF236" s="17"/>
      <c r="AH236" s="70">
        <v>210</v>
      </c>
      <c r="AI236" s="17" t="s">
        <v>23</v>
      </c>
      <c r="AJ236" s="25" t="s">
        <v>23</v>
      </c>
      <c r="AK236" s="51" t="s">
        <v>23</v>
      </c>
      <c r="AO236" s="25"/>
    </row>
    <row r="237" spans="3:41" x14ac:dyDescent="0.2">
      <c r="C237" s="17"/>
      <c r="E237" s="14">
        <v>211</v>
      </c>
      <c r="F237" s="17" t="s">
        <v>21</v>
      </c>
      <c r="G237" t="s">
        <v>21</v>
      </c>
      <c r="H237" t="s">
        <v>21</v>
      </c>
      <c r="I237" s="25" t="s">
        <v>21</v>
      </c>
      <c r="J237" s="51" t="s">
        <v>21</v>
      </c>
      <c r="P237" s="25"/>
      <c r="S237" s="17"/>
      <c r="U237" s="70">
        <v>211</v>
      </c>
      <c r="V237" s="17" t="s">
        <v>21</v>
      </c>
      <c r="W237" s="25" t="s">
        <v>21</v>
      </c>
      <c r="X237" s="51" t="s">
        <v>21</v>
      </c>
      <c r="AC237" s="25"/>
      <c r="AF237" s="17"/>
      <c r="AH237" s="70">
        <v>211</v>
      </c>
      <c r="AI237" s="17" t="s">
        <v>21</v>
      </c>
      <c r="AJ237" s="25" t="s">
        <v>21</v>
      </c>
      <c r="AK237" s="51" t="s">
        <v>21</v>
      </c>
      <c r="AO237" s="25"/>
    </row>
    <row r="238" spans="3:41" x14ac:dyDescent="0.2">
      <c r="C238" s="17"/>
      <c r="E238" s="14">
        <v>212</v>
      </c>
      <c r="F238" s="17">
        <v>1.86</v>
      </c>
      <c r="G238" s="27" t="s">
        <v>5</v>
      </c>
      <c r="H238" s="27" t="s">
        <v>5</v>
      </c>
      <c r="I238" s="25">
        <v>0.41</v>
      </c>
      <c r="J238" s="52" t="s">
        <v>5</v>
      </c>
      <c r="K238" s="26" t="s">
        <v>46</v>
      </c>
      <c r="L238">
        <v>1.86</v>
      </c>
      <c r="M238" s="26" t="s">
        <v>60</v>
      </c>
      <c r="N238">
        <v>0.41</v>
      </c>
      <c r="P238" s="25"/>
      <c r="S238" s="17"/>
      <c r="U238" s="70">
        <v>212</v>
      </c>
      <c r="V238" s="17">
        <v>1.86</v>
      </c>
      <c r="W238" s="42" t="s">
        <v>5</v>
      </c>
      <c r="X238" s="52" t="s">
        <v>5</v>
      </c>
      <c r="Z238" s="26" t="s">
        <v>46</v>
      </c>
      <c r="AA238">
        <v>1.86</v>
      </c>
      <c r="AC238" s="41"/>
      <c r="AF238" s="17"/>
      <c r="AH238" s="70">
        <v>212</v>
      </c>
      <c r="AI238" s="44" t="s">
        <v>5</v>
      </c>
      <c r="AJ238" s="25">
        <v>0.41</v>
      </c>
      <c r="AK238" s="52" t="s">
        <v>5</v>
      </c>
      <c r="AL238" s="26" t="s">
        <v>60</v>
      </c>
      <c r="AM238">
        <v>0.41</v>
      </c>
      <c r="AO238" s="25"/>
    </row>
    <row r="239" spans="3:41" x14ac:dyDescent="0.2">
      <c r="C239" s="17"/>
      <c r="E239" s="14">
        <v>213</v>
      </c>
      <c r="F239" s="17" t="s">
        <v>5</v>
      </c>
      <c r="G239" t="s">
        <v>5</v>
      </c>
      <c r="H239" t="s">
        <v>5</v>
      </c>
      <c r="I239" s="25" t="s">
        <v>5</v>
      </c>
      <c r="J239" s="51" t="s">
        <v>5</v>
      </c>
      <c r="P239" s="25"/>
      <c r="S239" s="17"/>
      <c r="U239" s="70">
        <v>213</v>
      </c>
      <c r="V239" s="17" t="s">
        <v>5</v>
      </c>
      <c r="W239" s="25" t="s">
        <v>5</v>
      </c>
      <c r="X239" s="51" t="s">
        <v>5</v>
      </c>
      <c r="AC239" s="25"/>
      <c r="AF239" s="17"/>
      <c r="AH239" s="70">
        <v>213</v>
      </c>
      <c r="AI239" s="17" t="s">
        <v>5</v>
      </c>
      <c r="AJ239" s="25" t="s">
        <v>5</v>
      </c>
      <c r="AK239" s="51" t="s">
        <v>5</v>
      </c>
      <c r="AO239" s="25"/>
    </row>
    <row r="240" spans="3:41" x14ac:dyDescent="0.2">
      <c r="C240" s="17"/>
      <c r="E240" s="14">
        <v>214</v>
      </c>
      <c r="F240" s="17" t="s">
        <v>13</v>
      </c>
      <c r="G240" t="s">
        <v>13</v>
      </c>
      <c r="H240" t="s">
        <v>13</v>
      </c>
      <c r="I240" s="25" t="s">
        <v>13</v>
      </c>
      <c r="J240" s="51" t="s">
        <v>13</v>
      </c>
      <c r="P240" s="25"/>
      <c r="S240" s="17"/>
      <c r="U240" s="70">
        <v>214</v>
      </c>
      <c r="V240" s="17" t="s">
        <v>13</v>
      </c>
      <c r="W240" s="25" t="s">
        <v>13</v>
      </c>
      <c r="X240" s="51" t="s">
        <v>13</v>
      </c>
      <c r="AC240" s="25"/>
      <c r="AF240" s="17"/>
      <c r="AH240" s="70">
        <v>214</v>
      </c>
      <c r="AI240" s="17" t="s">
        <v>13</v>
      </c>
      <c r="AJ240" s="25" t="s">
        <v>13</v>
      </c>
      <c r="AK240" s="51" t="s">
        <v>13</v>
      </c>
      <c r="AO240" s="25"/>
    </row>
    <row r="241" spans="3:41" x14ac:dyDescent="0.2">
      <c r="C241" s="17"/>
      <c r="E241" s="14">
        <v>215</v>
      </c>
      <c r="F241" s="17" t="s">
        <v>23</v>
      </c>
      <c r="G241" t="s">
        <v>23</v>
      </c>
      <c r="H241" t="s">
        <v>23</v>
      </c>
      <c r="I241" s="25" t="s">
        <v>23</v>
      </c>
      <c r="J241" s="51" t="s">
        <v>23</v>
      </c>
      <c r="P241" s="25"/>
      <c r="S241" s="17"/>
      <c r="U241" s="70">
        <v>215</v>
      </c>
      <c r="V241" s="17" t="s">
        <v>23</v>
      </c>
      <c r="W241" s="25" t="s">
        <v>23</v>
      </c>
      <c r="X241" s="51" t="s">
        <v>23</v>
      </c>
      <c r="AC241" s="25"/>
      <c r="AF241" s="17"/>
      <c r="AH241" s="70">
        <v>215</v>
      </c>
      <c r="AI241" s="17" t="s">
        <v>23</v>
      </c>
      <c r="AJ241" s="25" t="s">
        <v>23</v>
      </c>
      <c r="AK241" s="51" t="s">
        <v>23</v>
      </c>
      <c r="AO241" s="25"/>
    </row>
    <row r="242" spans="3:41" x14ac:dyDescent="0.2">
      <c r="C242" s="17"/>
      <c r="E242" s="14">
        <v>216</v>
      </c>
      <c r="F242" s="17" t="s">
        <v>21</v>
      </c>
      <c r="G242" t="s">
        <v>21</v>
      </c>
      <c r="H242" t="s">
        <v>21</v>
      </c>
      <c r="I242" s="25" t="s">
        <v>21</v>
      </c>
      <c r="J242" s="51" t="s">
        <v>21</v>
      </c>
      <c r="P242" s="25"/>
      <c r="S242" s="17"/>
      <c r="U242" s="70">
        <v>216</v>
      </c>
      <c r="V242" s="17" t="s">
        <v>21</v>
      </c>
      <c r="W242" s="25" t="s">
        <v>21</v>
      </c>
      <c r="X242" s="51" t="s">
        <v>21</v>
      </c>
      <c r="AC242" s="25"/>
      <c r="AF242" s="17"/>
      <c r="AH242" s="70">
        <v>216</v>
      </c>
      <c r="AI242" s="17" t="s">
        <v>21</v>
      </c>
      <c r="AJ242" s="25" t="s">
        <v>21</v>
      </c>
      <c r="AK242" s="51" t="s">
        <v>21</v>
      </c>
      <c r="AO242" s="25"/>
    </row>
    <row r="243" spans="3:41" x14ac:dyDescent="0.2">
      <c r="C243" s="17"/>
      <c r="E243" s="14">
        <v>217</v>
      </c>
      <c r="F243" s="17" t="s">
        <v>15</v>
      </c>
      <c r="G243">
        <v>0.14000000000000001</v>
      </c>
      <c r="H243" t="s">
        <v>15</v>
      </c>
      <c r="I243" s="41" t="s">
        <v>15</v>
      </c>
      <c r="J243" s="55" t="s">
        <v>15</v>
      </c>
      <c r="K243" t="s">
        <v>61</v>
      </c>
      <c r="L243">
        <v>0.14000000000000001</v>
      </c>
      <c r="P243" s="25"/>
      <c r="S243" s="17"/>
      <c r="U243" s="70">
        <v>217</v>
      </c>
      <c r="V243" s="17" t="s">
        <v>15</v>
      </c>
      <c r="W243" s="25">
        <v>0.14000000000000001</v>
      </c>
      <c r="X243" s="55" t="s">
        <v>15</v>
      </c>
      <c r="Z243" t="s">
        <v>61</v>
      </c>
      <c r="AA243">
        <v>0.14000000000000001</v>
      </c>
      <c r="AC243" s="25"/>
      <c r="AF243" s="17"/>
      <c r="AH243" s="70">
        <v>217</v>
      </c>
      <c r="AI243" s="17" t="s">
        <v>15</v>
      </c>
      <c r="AJ243" s="41" t="s">
        <v>15</v>
      </c>
      <c r="AK243" s="51" t="s">
        <v>15</v>
      </c>
      <c r="AO243" s="25"/>
    </row>
    <row r="244" spans="3:41" x14ac:dyDescent="0.2">
      <c r="C244" s="17"/>
      <c r="E244" s="14">
        <v>218</v>
      </c>
      <c r="F244" s="17" t="s">
        <v>7</v>
      </c>
      <c r="G244" t="s">
        <v>7</v>
      </c>
      <c r="H244" t="s">
        <v>7</v>
      </c>
      <c r="I244" s="25" t="s">
        <v>7</v>
      </c>
      <c r="J244" s="51" t="s">
        <v>7</v>
      </c>
      <c r="P244" s="25"/>
      <c r="S244" s="17"/>
      <c r="U244" s="70">
        <v>218</v>
      </c>
      <c r="V244" s="17" t="s">
        <v>7</v>
      </c>
      <c r="W244" s="25" t="s">
        <v>7</v>
      </c>
      <c r="X244" s="51" t="s">
        <v>7</v>
      </c>
      <c r="AC244" s="25"/>
      <c r="AF244" s="17"/>
      <c r="AH244" s="70">
        <v>218</v>
      </c>
      <c r="AI244" s="17" t="s">
        <v>7</v>
      </c>
      <c r="AJ244" s="25" t="s">
        <v>7</v>
      </c>
      <c r="AK244" s="51" t="s">
        <v>7</v>
      </c>
      <c r="AO244" s="25"/>
    </row>
    <row r="245" spans="3:41" x14ac:dyDescent="0.2">
      <c r="C245" s="17"/>
      <c r="E245" s="14">
        <v>219</v>
      </c>
      <c r="F245" s="17" t="s">
        <v>22</v>
      </c>
      <c r="G245" t="s">
        <v>22</v>
      </c>
      <c r="H245" t="s">
        <v>22</v>
      </c>
      <c r="I245" s="25" t="s">
        <v>22</v>
      </c>
      <c r="J245" s="51" t="s">
        <v>22</v>
      </c>
      <c r="P245" s="25"/>
      <c r="S245" s="17"/>
      <c r="U245" s="70">
        <v>219</v>
      </c>
      <c r="V245" s="17" t="s">
        <v>22</v>
      </c>
      <c r="W245" s="25" t="s">
        <v>22</v>
      </c>
      <c r="X245" s="51" t="s">
        <v>22</v>
      </c>
      <c r="AC245" s="25"/>
      <c r="AF245" s="17"/>
      <c r="AH245" s="70">
        <v>219</v>
      </c>
      <c r="AI245" s="17" t="s">
        <v>22</v>
      </c>
      <c r="AJ245" s="25" t="s">
        <v>22</v>
      </c>
      <c r="AK245" s="51" t="s">
        <v>22</v>
      </c>
      <c r="AO245" s="25"/>
    </row>
    <row r="246" spans="3:41" x14ac:dyDescent="0.2">
      <c r="C246" s="17"/>
      <c r="E246" s="14">
        <v>220</v>
      </c>
      <c r="F246" s="17" t="s">
        <v>9</v>
      </c>
      <c r="G246" t="s">
        <v>9</v>
      </c>
      <c r="H246" t="s">
        <v>9</v>
      </c>
      <c r="I246" s="25" t="s">
        <v>9</v>
      </c>
      <c r="J246" s="51" t="s">
        <v>9</v>
      </c>
      <c r="P246" s="25"/>
      <c r="S246" s="17"/>
      <c r="U246" s="70">
        <v>220</v>
      </c>
      <c r="V246" s="17" t="s">
        <v>9</v>
      </c>
      <c r="W246" s="25" t="s">
        <v>9</v>
      </c>
      <c r="X246" s="51" t="s">
        <v>9</v>
      </c>
      <c r="AC246" s="25"/>
      <c r="AF246" s="17"/>
      <c r="AH246" s="70">
        <v>220</v>
      </c>
      <c r="AI246" s="17" t="s">
        <v>9</v>
      </c>
      <c r="AJ246" s="25" t="s">
        <v>9</v>
      </c>
      <c r="AK246" s="51" t="s">
        <v>9</v>
      </c>
      <c r="AO246" s="25"/>
    </row>
    <row r="247" spans="3:41" x14ac:dyDescent="0.2">
      <c r="C247" s="17"/>
      <c r="E247" s="14">
        <v>221</v>
      </c>
      <c r="F247" s="17" t="s">
        <v>25</v>
      </c>
      <c r="G247" t="s">
        <v>25</v>
      </c>
      <c r="H247" t="s">
        <v>25</v>
      </c>
      <c r="I247" s="25" t="s">
        <v>25</v>
      </c>
      <c r="J247" s="51" t="s">
        <v>25</v>
      </c>
      <c r="P247" s="25"/>
      <c r="S247" s="17"/>
      <c r="U247" s="70">
        <v>221</v>
      </c>
      <c r="V247" s="17" t="s">
        <v>25</v>
      </c>
      <c r="W247" s="25" t="s">
        <v>25</v>
      </c>
      <c r="X247" s="51" t="s">
        <v>25</v>
      </c>
      <c r="AC247" s="25"/>
      <c r="AF247" s="17"/>
      <c r="AH247" s="70">
        <v>221</v>
      </c>
      <c r="AI247" s="17" t="s">
        <v>25</v>
      </c>
      <c r="AJ247" s="25" t="s">
        <v>25</v>
      </c>
      <c r="AK247" s="51" t="s">
        <v>25</v>
      </c>
      <c r="AO247" s="25"/>
    </row>
    <row r="248" spans="3:41" x14ac:dyDescent="0.2">
      <c r="C248" s="17"/>
      <c r="E248" s="14">
        <v>222</v>
      </c>
      <c r="F248" s="17" t="s">
        <v>14</v>
      </c>
      <c r="G248" t="s">
        <v>14</v>
      </c>
      <c r="H248" t="s">
        <v>14</v>
      </c>
      <c r="I248" s="25" t="s">
        <v>14</v>
      </c>
      <c r="J248" s="51" t="s">
        <v>14</v>
      </c>
      <c r="P248" s="25"/>
      <c r="S248" s="17"/>
      <c r="U248" s="70">
        <v>222</v>
      </c>
      <c r="V248" s="17" t="s">
        <v>14</v>
      </c>
      <c r="W248" s="25" t="s">
        <v>14</v>
      </c>
      <c r="X248" s="51" t="s">
        <v>14</v>
      </c>
      <c r="AC248" s="25"/>
      <c r="AF248" s="17"/>
      <c r="AH248" s="70">
        <v>222</v>
      </c>
      <c r="AI248" s="17" t="s">
        <v>14</v>
      </c>
      <c r="AJ248" s="25" t="s">
        <v>14</v>
      </c>
      <c r="AK248" s="51" t="s">
        <v>14</v>
      </c>
      <c r="AO248" s="25"/>
    </row>
    <row r="249" spans="3:41" x14ac:dyDescent="0.2">
      <c r="C249" s="17"/>
      <c r="E249" s="14">
        <v>223</v>
      </c>
      <c r="F249" s="17" t="s">
        <v>15</v>
      </c>
      <c r="G249" t="s">
        <v>15</v>
      </c>
      <c r="H249" t="s">
        <v>15</v>
      </c>
      <c r="I249" s="25" t="s">
        <v>15</v>
      </c>
      <c r="J249" s="51" t="s">
        <v>15</v>
      </c>
      <c r="P249" s="25"/>
      <c r="S249" s="17"/>
      <c r="U249" s="70">
        <v>223</v>
      </c>
      <c r="V249" s="17" t="s">
        <v>15</v>
      </c>
      <c r="W249" s="25" t="s">
        <v>15</v>
      </c>
      <c r="X249" s="51" t="s">
        <v>15</v>
      </c>
      <c r="AC249" s="25"/>
      <c r="AF249" s="17"/>
      <c r="AH249" s="70">
        <v>223</v>
      </c>
      <c r="AI249" s="17" t="s">
        <v>15</v>
      </c>
      <c r="AJ249" s="25" t="s">
        <v>15</v>
      </c>
      <c r="AK249" s="51" t="s">
        <v>15</v>
      </c>
      <c r="AO249" s="25"/>
    </row>
    <row r="250" spans="3:41" x14ac:dyDescent="0.2">
      <c r="C250" s="17"/>
      <c r="E250" s="14">
        <v>224</v>
      </c>
      <c r="F250" s="17" t="s">
        <v>14</v>
      </c>
      <c r="G250" t="s">
        <v>14</v>
      </c>
      <c r="H250" t="s">
        <v>14</v>
      </c>
      <c r="I250" s="25" t="s">
        <v>14</v>
      </c>
      <c r="J250" s="51" t="s">
        <v>14</v>
      </c>
      <c r="P250" s="25"/>
      <c r="S250" s="17"/>
      <c r="U250" s="70">
        <v>224</v>
      </c>
      <c r="V250" s="17" t="s">
        <v>14</v>
      </c>
      <c r="W250" s="25" t="s">
        <v>14</v>
      </c>
      <c r="X250" s="51" t="s">
        <v>14</v>
      </c>
      <c r="AC250" s="25"/>
      <c r="AF250" s="17"/>
      <c r="AH250" s="70">
        <v>224</v>
      </c>
      <c r="AI250" s="17" t="s">
        <v>14</v>
      </c>
      <c r="AJ250" s="25" t="s">
        <v>14</v>
      </c>
      <c r="AK250" s="51" t="s">
        <v>14</v>
      </c>
      <c r="AO250" s="25"/>
    </row>
    <row r="251" spans="3:41" x14ac:dyDescent="0.2">
      <c r="C251" s="17"/>
      <c r="E251" s="14">
        <v>225</v>
      </c>
      <c r="F251" s="17" t="s">
        <v>22</v>
      </c>
      <c r="G251" t="s">
        <v>22</v>
      </c>
      <c r="H251" t="s">
        <v>22</v>
      </c>
      <c r="I251" s="25" t="s">
        <v>22</v>
      </c>
      <c r="J251" s="51" t="s">
        <v>22</v>
      </c>
      <c r="P251" s="25"/>
      <c r="S251" s="17"/>
      <c r="U251" s="70">
        <v>225</v>
      </c>
      <c r="V251" s="17" t="s">
        <v>22</v>
      </c>
      <c r="W251" s="25" t="s">
        <v>22</v>
      </c>
      <c r="X251" s="51" t="s">
        <v>22</v>
      </c>
      <c r="AC251" s="25"/>
      <c r="AF251" s="17"/>
      <c r="AH251" s="70">
        <v>225</v>
      </c>
      <c r="AI251" s="17" t="s">
        <v>22</v>
      </c>
      <c r="AJ251" s="25" t="s">
        <v>22</v>
      </c>
      <c r="AK251" s="51" t="s">
        <v>22</v>
      </c>
      <c r="AO251" s="25"/>
    </row>
    <row r="252" spans="3:41" x14ac:dyDescent="0.2">
      <c r="C252" s="17"/>
      <c r="E252" s="14">
        <v>226</v>
      </c>
      <c r="F252" s="17" t="s">
        <v>15</v>
      </c>
      <c r="G252" t="s">
        <v>15</v>
      </c>
      <c r="H252" t="s">
        <v>15</v>
      </c>
      <c r="I252" s="25" t="s">
        <v>15</v>
      </c>
      <c r="J252" s="51" t="s">
        <v>15</v>
      </c>
      <c r="P252" s="25"/>
      <c r="S252" s="17"/>
      <c r="U252" s="70">
        <v>226</v>
      </c>
      <c r="V252" s="17" t="s">
        <v>15</v>
      </c>
      <c r="W252" s="25" t="s">
        <v>15</v>
      </c>
      <c r="X252" s="51" t="s">
        <v>15</v>
      </c>
      <c r="AC252" s="25"/>
      <c r="AF252" s="17"/>
      <c r="AH252" s="70">
        <v>226</v>
      </c>
      <c r="AI252" s="17" t="s">
        <v>15</v>
      </c>
      <c r="AJ252" s="25" t="s">
        <v>15</v>
      </c>
      <c r="AK252" s="51" t="s">
        <v>15</v>
      </c>
      <c r="AO252" s="25"/>
    </row>
    <row r="253" spans="3:41" x14ac:dyDescent="0.2">
      <c r="C253" s="17"/>
      <c r="E253" s="14">
        <v>227</v>
      </c>
      <c r="F253" s="17" t="s">
        <v>11</v>
      </c>
      <c r="G253" t="s">
        <v>11</v>
      </c>
      <c r="H253" t="s">
        <v>11</v>
      </c>
      <c r="I253" s="25" t="s">
        <v>11</v>
      </c>
      <c r="J253" s="51" t="s">
        <v>11</v>
      </c>
      <c r="P253" s="25"/>
      <c r="S253" s="17"/>
      <c r="U253" s="70">
        <v>227</v>
      </c>
      <c r="V253" s="17" t="s">
        <v>11</v>
      </c>
      <c r="W253" s="25" t="s">
        <v>11</v>
      </c>
      <c r="X253" s="51" t="s">
        <v>11</v>
      </c>
      <c r="AC253" s="25"/>
      <c r="AF253" s="17"/>
      <c r="AH253" s="70">
        <v>227</v>
      </c>
      <c r="AI253" s="17" t="s">
        <v>11</v>
      </c>
      <c r="AJ253" s="25" t="s">
        <v>11</v>
      </c>
      <c r="AK253" s="51" t="s">
        <v>11</v>
      </c>
      <c r="AO253" s="25"/>
    </row>
    <row r="254" spans="3:41" x14ac:dyDescent="0.2">
      <c r="C254" s="17"/>
      <c r="E254" s="14">
        <v>228</v>
      </c>
      <c r="F254" s="17" t="s">
        <v>19</v>
      </c>
      <c r="G254" t="s">
        <v>19</v>
      </c>
      <c r="H254" t="s">
        <v>19</v>
      </c>
      <c r="I254" s="25" t="s">
        <v>19</v>
      </c>
      <c r="J254" s="51" t="s">
        <v>19</v>
      </c>
      <c r="P254" s="25"/>
      <c r="S254" s="17"/>
      <c r="U254" s="70">
        <v>228</v>
      </c>
      <c r="V254" s="17" t="s">
        <v>19</v>
      </c>
      <c r="W254" s="25" t="s">
        <v>19</v>
      </c>
      <c r="X254" s="51" t="s">
        <v>19</v>
      </c>
      <c r="AC254" s="25"/>
      <c r="AF254" s="17"/>
      <c r="AH254" s="70">
        <v>228</v>
      </c>
      <c r="AI254" s="17" t="s">
        <v>19</v>
      </c>
      <c r="AJ254" s="25" t="s">
        <v>19</v>
      </c>
      <c r="AK254" s="51" t="s">
        <v>19</v>
      </c>
      <c r="AO254" s="25"/>
    </row>
    <row r="255" spans="3:41" x14ac:dyDescent="0.2">
      <c r="C255" s="17"/>
      <c r="E255" s="14">
        <v>229</v>
      </c>
      <c r="F255" s="17" t="s">
        <v>23</v>
      </c>
      <c r="G255" t="s">
        <v>23</v>
      </c>
      <c r="H255" t="s">
        <v>23</v>
      </c>
      <c r="I255" s="25" t="s">
        <v>23</v>
      </c>
      <c r="J255" s="51" t="s">
        <v>23</v>
      </c>
      <c r="P255" s="25"/>
      <c r="S255" s="17"/>
      <c r="U255" s="70">
        <v>229</v>
      </c>
      <c r="V255" s="17" t="s">
        <v>23</v>
      </c>
      <c r="W255" s="25" t="s">
        <v>23</v>
      </c>
      <c r="X255" s="51" t="s">
        <v>23</v>
      </c>
      <c r="AC255" s="25"/>
      <c r="AF255" s="17"/>
      <c r="AH255" s="70">
        <v>229</v>
      </c>
      <c r="AI255" s="17" t="s">
        <v>23</v>
      </c>
      <c r="AJ255" s="25" t="s">
        <v>23</v>
      </c>
      <c r="AK255" s="51" t="s">
        <v>23</v>
      </c>
      <c r="AO255" s="25"/>
    </row>
    <row r="256" spans="3:41" x14ac:dyDescent="0.2">
      <c r="C256" s="17"/>
      <c r="E256" s="14">
        <v>230</v>
      </c>
      <c r="F256" s="17" t="s">
        <v>22</v>
      </c>
      <c r="G256" t="s">
        <v>22</v>
      </c>
      <c r="H256" t="s">
        <v>22</v>
      </c>
      <c r="I256" s="25" t="s">
        <v>22</v>
      </c>
      <c r="J256" s="51" t="s">
        <v>22</v>
      </c>
      <c r="P256" s="25"/>
      <c r="S256" s="17"/>
      <c r="U256" s="70">
        <v>230</v>
      </c>
      <c r="V256" s="17" t="s">
        <v>22</v>
      </c>
      <c r="W256" s="25" t="s">
        <v>22</v>
      </c>
      <c r="X256" s="51" t="s">
        <v>22</v>
      </c>
      <c r="AC256" s="25"/>
      <c r="AF256" s="17"/>
      <c r="AH256" s="70">
        <v>230</v>
      </c>
      <c r="AI256" s="17" t="s">
        <v>22</v>
      </c>
      <c r="AJ256" s="25" t="s">
        <v>22</v>
      </c>
      <c r="AK256" s="51" t="s">
        <v>22</v>
      </c>
      <c r="AO256" s="25"/>
    </row>
    <row r="257" spans="3:41" x14ac:dyDescent="0.2">
      <c r="C257" s="17"/>
      <c r="E257" s="14">
        <v>231</v>
      </c>
      <c r="F257" s="17" t="s">
        <v>17</v>
      </c>
      <c r="G257" t="s">
        <v>17</v>
      </c>
      <c r="H257" t="s">
        <v>17</v>
      </c>
      <c r="I257" s="25" t="s">
        <v>17</v>
      </c>
      <c r="J257" s="51" t="s">
        <v>17</v>
      </c>
      <c r="P257" s="25"/>
      <c r="S257" s="17"/>
      <c r="U257" s="70">
        <v>231</v>
      </c>
      <c r="V257" s="17" t="s">
        <v>17</v>
      </c>
      <c r="W257" s="25" t="s">
        <v>17</v>
      </c>
      <c r="X257" s="51" t="s">
        <v>17</v>
      </c>
      <c r="AC257" s="25"/>
      <c r="AF257" s="17"/>
      <c r="AH257" s="70">
        <v>231</v>
      </c>
      <c r="AI257" s="17" t="s">
        <v>17</v>
      </c>
      <c r="AJ257" s="25" t="s">
        <v>17</v>
      </c>
      <c r="AK257" s="51" t="s">
        <v>17</v>
      </c>
      <c r="AO257" s="25"/>
    </row>
    <row r="258" spans="3:41" x14ac:dyDescent="0.2">
      <c r="C258" s="17"/>
      <c r="E258" s="14">
        <v>232</v>
      </c>
      <c r="F258" s="17" t="s">
        <v>9</v>
      </c>
      <c r="G258" t="s">
        <v>9</v>
      </c>
      <c r="H258" t="s">
        <v>9</v>
      </c>
      <c r="I258" s="25" t="s">
        <v>9</v>
      </c>
      <c r="J258" s="51" t="s">
        <v>9</v>
      </c>
      <c r="P258" s="25"/>
      <c r="S258" s="17"/>
      <c r="U258" s="70">
        <v>232</v>
      </c>
      <c r="V258" s="17" t="s">
        <v>9</v>
      </c>
      <c r="W258" s="25" t="s">
        <v>9</v>
      </c>
      <c r="X258" s="51" t="s">
        <v>9</v>
      </c>
      <c r="AC258" s="25"/>
      <c r="AF258" s="17"/>
      <c r="AH258" s="70">
        <v>232</v>
      </c>
      <c r="AI258" s="17" t="s">
        <v>9</v>
      </c>
      <c r="AJ258" s="25" t="s">
        <v>9</v>
      </c>
      <c r="AK258" s="51" t="s">
        <v>9</v>
      </c>
      <c r="AO258" s="25"/>
    </row>
    <row r="259" spans="3:41" x14ac:dyDescent="0.2">
      <c r="C259" s="17"/>
      <c r="E259" s="14">
        <v>233</v>
      </c>
      <c r="F259" s="17" t="s">
        <v>6</v>
      </c>
      <c r="G259" t="s">
        <v>6</v>
      </c>
      <c r="H259" t="s">
        <v>6</v>
      </c>
      <c r="I259" s="25" t="s">
        <v>6</v>
      </c>
      <c r="J259" s="51" t="s">
        <v>6</v>
      </c>
      <c r="P259" s="25"/>
      <c r="S259" s="17"/>
      <c r="U259" s="70">
        <v>233</v>
      </c>
      <c r="V259" s="17" t="s">
        <v>6</v>
      </c>
      <c r="W259" s="25" t="s">
        <v>6</v>
      </c>
      <c r="X259" s="51" t="s">
        <v>6</v>
      </c>
      <c r="AC259" s="25"/>
      <c r="AF259" s="17"/>
      <c r="AH259" s="70">
        <v>233</v>
      </c>
      <c r="AI259" s="17" t="s">
        <v>6</v>
      </c>
      <c r="AJ259" s="25" t="s">
        <v>6</v>
      </c>
      <c r="AK259" s="51" t="s">
        <v>6</v>
      </c>
      <c r="AO259" s="25"/>
    </row>
    <row r="260" spans="3:41" x14ac:dyDescent="0.2">
      <c r="C260" s="17"/>
      <c r="E260" s="14">
        <v>234</v>
      </c>
      <c r="F260" s="17" t="s">
        <v>15</v>
      </c>
      <c r="G260" t="s">
        <v>15</v>
      </c>
      <c r="H260" t="s">
        <v>15</v>
      </c>
      <c r="I260" s="25" t="s">
        <v>15</v>
      </c>
      <c r="J260" s="51" t="s">
        <v>15</v>
      </c>
      <c r="P260" s="25"/>
      <c r="S260" s="17"/>
      <c r="U260" s="70">
        <v>234</v>
      </c>
      <c r="V260" s="17" t="s">
        <v>15</v>
      </c>
      <c r="W260" s="25" t="s">
        <v>15</v>
      </c>
      <c r="X260" s="51" t="s">
        <v>15</v>
      </c>
      <c r="AC260" s="25"/>
      <c r="AF260" s="17"/>
      <c r="AH260" s="70">
        <v>234</v>
      </c>
      <c r="AI260" s="17" t="s">
        <v>15</v>
      </c>
      <c r="AJ260" s="25" t="s">
        <v>15</v>
      </c>
      <c r="AK260" s="51" t="s">
        <v>15</v>
      </c>
      <c r="AO260" s="25"/>
    </row>
    <row r="261" spans="3:41" x14ac:dyDescent="0.2">
      <c r="C261" s="17"/>
      <c r="E261" s="14">
        <v>235</v>
      </c>
      <c r="F261" s="17">
        <v>2.76</v>
      </c>
      <c r="G261">
        <v>2.76</v>
      </c>
      <c r="H261" s="29" t="s">
        <v>12</v>
      </c>
      <c r="I261" s="25">
        <v>2.76</v>
      </c>
      <c r="J261" s="55" t="s">
        <v>12</v>
      </c>
      <c r="K261" t="s">
        <v>71</v>
      </c>
      <c r="L261">
        <v>2.76</v>
      </c>
      <c r="P261" s="25"/>
      <c r="S261" s="17"/>
      <c r="U261" s="70">
        <v>235</v>
      </c>
      <c r="V261" s="17" t="s">
        <v>22</v>
      </c>
      <c r="W261" s="25" t="s">
        <v>22</v>
      </c>
      <c r="X261" s="51" t="s">
        <v>22</v>
      </c>
      <c r="AC261" s="25"/>
      <c r="AF261" s="17"/>
      <c r="AH261" s="70">
        <v>235</v>
      </c>
      <c r="AI261" s="17">
        <v>2.76</v>
      </c>
      <c r="AJ261" s="25" t="s">
        <v>22</v>
      </c>
      <c r="AK261" s="55" t="s">
        <v>12</v>
      </c>
      <c r="AL261" t="s">
        <v>71</v>
      </c>
      <c r="AM261">
        <v>2.76</v>
      </c>
      <c r="AO261" s="25"/>
    </row>
    <row r="262" spans="3:41" x14ac:dyDescent="0.2">
      <c r="C262" s="17"/>
      <c r="E262" s="14">
        <v>236</v>
      </c>
      <c r="F262" s="17" t="s">
        <v>14</v>
      </c>
      <c r="G262">
        <v>1.06</v>
      </c>
      <c r="H262" t="s">
        <v>14</v>
      </c>
      <c r="I262" s="25" t="s">
        <v>14</v>
      </c>
      <c r="J262" s="55" t="s">
        <v>14</v>
      </c>
      <c r="K262" s="26" t="s">
        <v>47</v>
      </c>
      <c r="L262">
        <v>1.06</v>
      </c>
      <c r="P262" s="25"/>
      <c r="S262" s="17"/>
      <c r="U262" s="70">
        <v>236</v>
      </c>
      <c r="V262" s="17" t="s">
        <v>14</v>
      </c>
      <c r="W262" s="25">
        <v>1.06</v>
      </c>
      <c r="X262" s="55" t="s">
        <v>14</v>
      </c>
      <c r="Z262" s="26" t="s">
        <v>47</v>
      </c>
      <c r="AA262">
        <v>1.06</v>
      </c>
      <c r="AC262" s="25"/>
      <c r="AF262" s="17"/>
      <c r="AH262" s="70">
        <v>236</v>
      </c>
      <c r="AI262" s="17" t="s">
        <v>14</v>
      </c>
      <c r="AJ262" s="25" t="s">
        <v>14</v>
      </c>
      <c r="AK262" s="51" t="s">
        <v>14</v>
      </c>
      <c r="AL262" s="26"/>
      <c r="AO262" s="25"/>
    </row>
    <row r="263" spans="3:41" x14ac:dyDescent="0.2">
      <c r="C263" s="17"/>
      <c r="E263" s="14">
        <v>237</v>
      </c>
      <c r="F263" s="17" t="s">
        <v>14</v>
      </c>
      <c r="G263" t="s">
        <v>14</v>
      </c>
      <c r="H263" t="s">
        <v>14</v>
      </c>
      <c r="I263" s="25" t="s">
        <v>14</v>
      </c>
      <c r="J263" s="51" t="s">
        <v>14</v>
      </c>
      <c r="P263" s="25"/>
      <c r="S263" s="17"/>
      <c r="U263" s="70">
        <v>237</v>
      </c>
      <c r="V263" s="17" t="s">
        <v>14</v>
      </c>
      <c r="W263" s="25" t="s">
        <v>14</v>
      </c>
      <c r="X263" s="51" t="s">
        <v>14</v>
      </c>
      <c r="AC263" s="25"/>
      <c r="AF263" s="17"/>
      <c r="AH263" s="70">
        <v>237</v>
      </c>
      <c r="AI263" s="17" t="s">
        <v>14</v>
      </c>
      <c r="AJ263" s="25" t="s">
        <v>14</v>
      </c>
      <c r="AK263" s="51" t="s">
        <v>14</v>
      </c>
      <c r="AO263" s="25"/>
    </row>
    <row r="264" spans="3:41" x14ac:dyDescent="0.2">
      <c r="C264" s="17"/>
      <c r="E264" s="14">
        <v>238</v>
      </c>
      <c r="F264" s="17" t="s">
        <v>9</v>
      </c>
      <c r="G264" t="s">
        <v>9</v>
      </c>
      <c r="H264" t="s">
        <v>9</v>
      </c>
      <c r="I264" s="25" t="s">
        <v>9</v>
      </c>
      <c r="J264" s="51" t="s">
        <v>9</v>
      </c>
      <c r="P264" s="25"/>
      <c r="S264" s="17"/>
      <c r="U264" s="70">
        <v>238</v>
      </c>
      <c r="V264" s="17" t="s">
        <v>9</v>
      </c>
      <c r="W264" s="25" t="s">
        <v>9</v>
      </c>
      <c r="X264" s="51" t="s">
        <v>9</v>
      </c>
      <c r="AC264" s="25"/>
      <c r="AF264" s="17"/>
      <c r="AH264" s="70">
        <v>238</v>
      </c>
      <c r="AI264" s="17" t="s">
        <v>9</v>
      </c>
      <c r="AJ264" s="25" t="s">
        <v>9</v>
      </c>
      <c r="AK264" s="51" t="s">
        <v>9</v>
      </c>
      <c r="AO264" s="25"/>
    </row>
    <row r="265" spans="3:41" x14ac:dyDescent="0.2">
      <c r="C265" s="17"/>
      <c r="E265" s="14">
        <v>239</v>
      </c>
      <c r="F265" s="17" t="s">
        <v>9</v>
      </c>
      <c r="G265" t="s">
        <v>9</v>
      </c>
      <c r="H265" t="s">
        <v>9</v>
      </c>
      <c r="I265" s="25" t="s">
        <v>9</v>
      </c>
      <c r="J265" s="51" t="s">
        <v>9</v>
      </c>
      <c r="P265" s="25"/>
      <c r="S265" s="17"/>
      <c r="U265" s="70">
        <v>239</v>
      </c>
      <c r="V265" s="17" t="s">
        <v>9</v>
      </c>
      <c r="W265" s="25" t="s">
        <v>9</v>
      </c>
      <c r="X265" s="51" t="s">
        <v>9</v>
      </c>
      <c r="AC265" s="25"/>
      <c r="AF265" s="17"/>
      <c r="AH265" s="70">
        <v>239</v>
      </c>
      <c r="AI265" s="17" t="s">
        <v>9</v>
      </c>
      <c r="AJ265" s="25" t="s">
        <v>9</v>
      </c>
      <c r="AK265" s="51" t="s">
        <v>9</v>
      </c>
      <c r="AO265" s="25"/>
    </row>
    <row r="266" spans="3:41" x14ac:dyDescent="0.2">
      <c r="C266" s="17"/>
      <c r="E266" s="14">
        <v>240</v>
      </c>
      <c r="F266" s="17" t="s">
        <v>19</v>
      </c>
      <c r="G266" t="s">
        <v>19</v>
      </c>
      <c r="H266" t="s">
        <v>19</v>
      </c>
      <c r="I266" s="25">
        <v>2.14</v>
      </c>
      <c r="J266" s="55" t="s">
        <v>19</v>
      </c>
      <c r="K266" s="26" t="s">
        <v>80</v>
      </c>
      <c r="L266">
        <v>2.14</v>
      </c>
      <c r="P266" s="25"/>
      <c r="S266" s="17"/>
      <c r="U266" s="70">
        <v>240</v>
      </c>
      <c r="V266" s="17" t="s">
        <v>19</v>
      </c>
      <c r="W266" s="25" t="s">
        <v>19</v>
      </c>
      <c r="X266" s="51" t="s">
        <v>19</v>
      </c>
      <c r="Z266" s="26"/>
      <c r="AC266" s="25"/>
      <c r="AF266" s="17"/>
      <c r="AH266" s="70">
        <v>240</v>
      </c>
      <c r="AI266" s="17" t="s">
        <v>19</v>
      </c>
      <c r="AJ266" s="25">
        <v>2.14</v>
      </c>
      <c r="AK266" s="55" t="s">
        <v>19</v>
      </c>
      <c r="AL266" s="26" t="s">
        <v>80</v>
      </c>
      <c r="AM266">
        <v>2.14</v>
      </c>
      <c r="AO266" s="25"/>
    </row>
    <row r="267" spans="3:41" x14ac:dyDescent="0.2">
      <c r="C267" s="17"/>
      <c r="E267" s="14">
        <v>241</v>
      </c>
      <c r="F267" s="17" t="s">
        <v>15</v>
      </c>
      <c r="G267" t="s">
        <v>15</v>
      </c>
      <c r="H267" t="s">
        <v>15</v>
      </c>
      <c r="I267" s="25" t="s">
        <v>15</v>
      </c>
      <c r="J267" s="51" t="s">
        <v>15</v>
      </c>
      <c r="P267" s="25"/>
      <c r="S267" s="17"/>
      <c r="U267" s="70">
        <v>241</v>
      </c>
      <c r="V267" s="17" t="s">
        <v>15</v>
      </c>
      <c r="W267" s="25" t="s">
        <v>15</v>
      </c>
      <c r="X267" s="51" t="s">
        <v>15</v>
      </c>
      <c r="AC267" s="25"/>
      <c r="AF267" s="17"/>
      <c r="AH267" s="70">
        <v>241</v>
      </c>
      <c r="AI267" s="17" t="s">
        <v>15</v>
      </c>
      <c r="AJ267" s="25" t="s">
        <v>15</v>
      </c>
      <c r="AK267" s="51" t="s">
        <v>15</v>
      </c>
      <c r="AO267" s="25"/>
    </row>
    <row r="268" spans="3:41" x14ac:dyDescent="0.2">
      <c r="C268" s="17"/>
      <c r="E268" s="14">
        <v>242</v>
      </c>
      <c r="F268" s="17" t="s">
        <v>17</v>
      </c>
      <c r="G268" t="s">
        <v>17</v>
      </c>
      <c r="H268" t="s">
        <v>17</v>
      </c>
      <c r="I268" s="25" t="s">
        <v>17</v>
      </c>
      <c r="J268" s="51" t="s">
        <v>17</v>
      </c>
      <c r="P268" s="25"/>
      <c r="S268" s="17"/>
      <c r="U268" s="70">
        <v>242</v>
      </c>
      <c r="V268" s="17" t="s">
        <v>17</v>
      </c>
      <c r="W268" s="25" t="s">
        <v>17</v>
      </c>
      <c r="X268" s="51" t="s">
        <v>17</v>
      </c>
      <c r="AC268" s="25"/>
      <c r="AF268" s="17"/>
      <c r="AH268" s="70">
        <v>242</v>
      </c>
      <c r="AI268" s="17" t="s">
        <v>17</v>
      </c>
      <c r="AJ268" s="25" t="s">
        <v>17</v>
      </c>
      <c r="AK268" s="51" t="s">
        <v>17</v>
      </c>
      <c r="AO268" s="25"/>
    </row>
    <row r="269" spans="3:41" x14ac:dyDescent="0.2">
      <c r="C269" s="17"/>
      <c r="E269" s="14">
        <v>243</v>
      </c>
      <c r="F269" s="17">
        <v>0.9</v>
      </c>
      <c r="G269">
        <v>0.9</v>
      </c>
      <c r="H269" s="27" t="s">
        <v>19</v>
      </c>
      <c r="I269" s="42" t="s">
        <v>19</v>
      </c>
      <c r="J269" s="52" t="s">
        <v>19</v>
      </c>
      <c r="K269" t="s">
        <v>69</v>
      </c>
      <c r="L269">
        <v>0.9</v>
      </c>
      <c r="P269" s="25"/>
      <c r="S269" s="17"/>
      <c r="U269" s="70">
        <v>243</v>
      </c>
      <c r="V269" s="44" t="s">
        <v>8</v>
      </c>
      <c r="W269" s="42" t="s">
        <v>8</v>
      </c>
      <c r="X269" s="77" t="s">
        <v>8</v>
      </c>
      <c r="AC269" s="25"/>
      <c r="AF269" s="17"/>
      <c r="AH269" s="70">
        <v>243</v>
      </c>
      <c r="AI269" s="44" t="s">
        <v>19</v>
      </c>
      <c r="AJ269" s="42" t="s">
        <v>19</v>
      </c>
      <c r="AK269" s="77" t="s">
        <v>19</v>
      </c>
      <c r="AO269" s="25"/>
    </row>
    <row r="270" spans="3:41" x14ac:dyDescent="0.2">
      <c r="C270" s="17"/>
      <c r="E270" s="14">
        <v>244</v>
      </c>
      <c r="F270" s="17" t="s">
        <v>7</v>
      </c>
      <c r="G270" t="s">
        <v>7</v>
      </c>
      <c r="H270" t="s">
        <v>7</v>
      </c>
      <c r="I270" s="25" t="s">
        <v>7</v>
      </c>
      <c r="J270" s="51" t="s">
        <v>7</v>
      </c>
      <c r="P270" s="25"/>
      <c r="S270" s="17"/>
      <c r="U270" s="70">
        <v>244</v>
      </c>
      <c r="V270" s="17" t="s">
        <v>7</v>
      </c>
      <c r="W270" s="25" t="s">
        <v>7</v>
      </c>
      <c r="X270" s="51" t="s">
        <v>7</v>
      </c>
      <c r="AC270" s="25"/>
      <c r="AF270" s="17"/>
      <c r="AH270" s="70">
        <v>244</v>
      </c>
      <c r="AI270" s="17" t="s">
        <v>7</v>
      </c>
      <c r="AJ270" s="25" t="s">
        <v>7</v>
      </c>
      <c r="AK270" s="51" t="s">
        <v>7</v>
      </c>
      <c r="AO270" s="25"/>
    </row>
    <row r="271" spans="3:41" x14ac:dyDescent="0.2">
      <c r="C271" s="17"/>
      <c r="E271" s="14">
        <v>245</v>
      </c>
      <c r="F271" s="17" t="s">
        <v>9</v>
      </c>
      <c r="G271" t="s">
        <v>9</v>
      </c>
      <c r="H271" t="s">
        <v>9</v>
      </c>
      <c r="I271" s="25" t="s">
        <v>9</v>
      </c>
      <c r="J271" s="51" t="s">
        <v>9</v>
      </c>
      <c r="P271" s="25"/>
      <c r="S271" s="17"/>
      <c r="U271" s="70">
        <v>245</v>
      </c>
      <c r="V271" s="17" t="s">
        <v>9</v>
      </c>
      <c r="W271" s="25" t="s">
        <v>9</v>
      </c>
      <c r="X271" s="51" t="s">
        <v>9</v>
      </c>
      <c r="AC271" s="25"/>
      <c r="AF271" s="17"/>
      <c r="AH271" s="70">
        <v>245</v>
      </c>
      <c r="AI271" s="17" t="s">
        <v>9</v>
      </c>
      <c r="AJ271" s="25" t="s">
        <v>9</v>
      </c>
      <c r="AK271" s="51" t="s">
        <v>9</v>
      </c>
      <c r="AO271" s="25"/>
    </row>
    <row r="272" spans="3:41" x14ac:dyDescent="0.2">
      <c r="C272" s="17"/>
      <c r="E272" s="14">
        <v>246</v>
      </c>
      <c r="F272" s="17" t="s">
        <v>16</v>
      </c>
      <c r="G272" t="s">
        <v>16</v>
      </c>
      <c r="H272" t="s">
        <v>16</v>
      </c>
      <c r="I272" s="25" t="s">
        <v>16</v>
      </c>
      <c r="J272" s="51" t="s">
        <v>16</v>
      </c>
      <c r="P272" s="25"/>
      <c r="S272" s="17"/>
      <c r="U272" s="70">
        <v>246</v>
      </c>
      <c r="V272" s="17" t="s">
        <v>16</v>
      </c>
      <c r="W272" s="25" t="s">
        <v>16</v>
      </c>
      <c r="X272" s="51" t="s">
        <v>16</v>
      </c>
      <c r="AC272" s="25"/>
      <c r="AF272" s="17"/>
      <c r="AH272" s="70">
        <v>246</v>
      </c>
      <c r="AI272" s="17" t="s">
        <v>16</v>
      </c>
      <c r="AJ272" s="25" t="s">
        <v>16</v>
      </c>
      <c r="AK272" s="51" t="s">
        <v>16</v>
      </c>
      <c r="AO272" s="25"/>
    </row>
    <row r="273" spans="3:41" x14ac:dyDescent="0.2">
      <c r="C273" s="17"/>
      <c r="E273" s="14">
        <v>247</v>
      </c>
      <c r="F273" s="17" t="s">
        <v>6</v>
      </c>
      <c r="G273" t="s">
        <v>6</v>
      </c>
      <c r="H273" t="s">
        <v>6</v>
      </c>
      <c r="I273" s="25" t="s">
        <v>6</v>
      </c>
      <c r="J273" s="51" t="s">
        <v>6</v>
      </c>
      <c r="P273" s="25"/>
      <c r="S273" s="17"/>
      <c r="U273" s="70">
        <v>247</v>
      </c>
      <c r="V273" s="17" t="s">
        <v>6</v>
      </c>
      <c r="W273" s="25" t="s">
        <v>6</v>
      </c>
      <c r="X273" s="51" t="s">
        <v>6</v>
      </c>
      <c r="AC273" s="25"/>
      <c r="AF273" s="17"/>
      <c r="AH273" s="70">
        <v>247</v>
      </c>
      <c r="AI273" s="17" t="s">
        <v>6</v>
      </c>
      <c r="AJ273" s="25" t="s">
        <v>6</v>
      </c>
      <c r="AK273" s="51" t="s">
        <v>6</v>
      </c>
      <c r="AO273" s="25"/>
    </row>
    <row r="274" spans="3:41" x14ac:dyDescent="0.2">
      <c r="C274" s="17"/>
      <c r="E274" s="14">
        <v>248</v>
      </c>
      <c r="F274" s="17" t="s">
        <v>10</v>
      </c>
      <c r="G274" t="s">
        <v>10</v>
      </c>
      <c r="H274" t="s">
        <v>10</v>
      </c>
      <c r="I274" s="25" t="s">
        <v>10</v>
      </c>
      <c r="J274" s="51" t="s">
        <v>10</v>
      </c>
      <c r="P274" s="25"/>
      <c r="S274" s="17"/>
      <c r="U274" s="70">
        <v>248</v>
      </c>
      <c r="V274" s="17" t="s">
        <v>10</v>
      </c>
      <c r="W274" s="25" t="s">
        <v>10</v>
      </c>
      <c r="X274" s="51" t="s">
        <v>10</v>
      </c>
      <c r="AC274" s="25"/>
      <c r="AF274" s="17"/>
      <c r="AH274" s="70">
        <v>248</v>
      </c>
      <c r="AI274" s="17" t="s">
        <v>10</v>
      </c>
      <c r="AJ274" s="25" t="s">
        <v>10</v>
      </c>
      <c r="AK274" s="51" t="s">
        <v>10</v>
      </c>
      <c r="AO274" s="25"/>
    </row>
    <row r="275" spans="3:41" x14ac:dyDescent="0.2">
      <c r="C275" s="17"/>
      <c r="E275" s="14">
        <v>249</v>
      </c>
      <c r="F275" s="17" t="s">
        <v>6</v>
      </c>
      <c r="G275" t="s">
        <v>6</v>
      </c>
      <c r="H275" t="s">
        <v>6</v>
      </c>
      <c r="I275" s="25" t="s">
        <v>6</v>
      </c>
      <c r="J275" s="51" t="s">
        <v>6</v>
      </c>
      <c r="P275" s="25"/>
      <c r="S275" s="17"/>
      <c r="U275" s="70">
        <v>249</v>
      </c>
      <c r="V275" s="17" t="s">
        <v>6</v>
      </c>
      <c r="W275" s="25" t="s">
        <v>6</v>
      </c>
      <c r="X275" s="51" t="s">
        <v>6</v>
      </c>
      <c r="AC275" s="25"/>
      <c r="AF275" s="17"/>
      <c r="AH275" s="70">
        <v>249</v>
      </c>
      <c r="AI275" s="17" t="s">
        <v>6</v>
      </c>
      <c r="AJ275" s="25" t="s">
        <v>6</v>
      </c>
      <c r="AK275" s="51" t="s">
        <v>6</v>
      </c>
      <c r="AO275" s="25"/>
    </row>
    <row r="276" spans="3:41" x14ac:dyDescent="0.2">
      <c r="C276" s="17"/>
      <c r="E276" s="14">
        <v>250</v>
      </c>
      <c r="F276" s="17" t="s">
        <v>17</v>
      </c>
      <c r="G276" t="s">
        <v>17</v>
      </c>
      <c r="H276" t="s">
        <v>17</v>
      </c>
      <c r="I276" s="25" t="s">
        <v>17</v>
      </c>
      <c r="J276" s="51" t="s">
        <v>17</v>
      </c>
      <c r="P276" s="25"/>
      <c r="S276" s="17"/>
      <c r="U276" s="70">
        <v>250</v>
      </c>
      <c r="V276" s="17" t="s">
        <v>17</v>
      </c>
      <c r="W276" s="25" t="s">
        <v>17</v>
      </c>
      <c r="X276" s="51" t="s">
        <v>17</v>
      </c>
      <c r="AC276" s="25"/>
      <c r="AF276" s="17"/>
      <c r="AH276" s="70">
        <v>250</v>
      </c>
      <c r="AI276" s="17" t="s">
        <v>17</v>
      </c>
      <c r="AJ276" s="25" t="s">
        <v>17</v>
      </c>
      <c r="AK276" s="51" t="s">
        <v>17</v>
      </c>
      <c r="AO276" s="25"/>
    </row>
    <row r="277" spans="3:41" x14ac:dyDescent="0.2">
      <c r="C277" s="17"/>
      <c r="E277" s="14">
        <v>251</v>
      </c>
      <c r="F277" s="17" t="s">
        <v>23</v>
      </c>
      <c r="G277" t="s">
        <v>23</v>
      </c>
      <c r="H277" t="s">
        <v>23</v>
      </c>
      <c r="I277" s="25" t="s">
        <v>23</v>
      </c>
      <c r="J277" s="51" t="s">
        <v>23</v>
      </c>
      <c r="P277" s="25"/>
      <c r="S277" s="17"/>
      <c r="U277" s="70">
        <v>251</v>
      </c>
      <c r="V277" s="17" t="s">
        <v>23</v>
      </c>
      <c r="W277" s="25" t="s">
        <v>23</v>
      </c>
      <c r="X277" s="51" t="s">
        <v>23</v>
      </c>
      <c r="AC277" s="25"/>
      <c r="AF277" s="17"/>
      <c r="AH277" s="70">
        <v>251</v>
      </c>
      <c r="AI277" s="17" t="s">
        <v>23</v>
      </c>
      <c r="AJ277" s="25" t="s">
        <v>23</v>
      </c>
      <c r="AK277" s="51" t="s">
        <v>23</v>
      </c>
      <c r="AO277" s="25"/>
    </row>
    <row r="278" spans="3:41" x14ac:dyDescent="0.2">
      <c r="C278" s="17"/>
      <c r="E278" s="14">
        <v>252</v>
      </c>
      <c r="F278" s="17" t="s">
        <v>25</v>
      </c>
      <c r="G278" t="s">
        <v>25</v>
      </c>
      <c r="H278" t="s">
        <v>25</v>
      </c>
      <c r="I278" s="25" t="s">
        <v>25</v>
      </c>
      <c r="J278" s="51" t="s">
        <v>25</v>
      </c>
      <c r="P278" s="25"/>
      <c r="S278" s="17"/>
      <c r="U278" s="70">
        <v>252</v>
      </c>
      <c r="V278" s="17" t="s">
        <v>25</v>
      </c>
      <c r="W278" s="25" t="s">
        <v>25</v>
      </c>
      <c r="X278" s="51" t="s">
        <v>25</v>
      </c>
      <c r="AC278" s="25"/>
      <c r="AF278" s="17"/>
      <c r="AH278" s="70">
        <v>252</v>
      </c>
      <c r="AI278" s="17" t="s">
        <v>25</v>
      </c>
      <c r="AJ278" s="25" t="s">
        <v>25</v>
      </c>
      <c r="AK278" s="51" t="s">
        <v>25</v>
      </c>
      <c r="AO278" s="25"/>
    </row>
    <row r="279" spans="3:41" x14ac:dyDescent="0.2">
      <c r="C279" s="17"/>
      <c r="E279" s="14">
        <v>253</v>
      </c>
      <c r="F279" s="17" t="s">
        <v>10</v>
      </c>
      <c r="G279" t="s">
        <v>10</v>
      </c>
      <c r="H279" t="s">
        <v>10</v>
      </c>
      <c r="I279" s="25" t="s">
        <v>10</v>
      </c>
      <c r="J279" s="51" t="s">
        <v>10</v>
      </c>
      <c r="P279" s="25"/>
      <c r="S279" s="17"/>
      <c r="U279" s="70">
        <v>253</v>
      </c>
      <c r="V279" s="17" t="s">
        <v>10</v>
      </c>
      <c r="W279" s="25" t="s">
        <v>10</v>
      </c>
      <c r="X279" s="51" t="s">
        <v>10</v>
      </c>
      <c r="AC279" s="25"/>
      <c r="AF279" s="17"/>
      <c r="AH279" s="70">
        <v>253</v>
      </c>
      <c r="AI279" s="17" t="s">
        <v>10</v>
      </c>
      <c r="AJ279" s="25" t="s">
        <v>10</v>
      </c>
      <c r="AK279" s="51" t="s">
        <v>10</v>
      </c>
      <c r="AO279" s="25"/>
    </row>
    <row r="280" spans="3:41" x14ac:dyDescent="0.2">
      <c r="C280" s="17"/>
      <c r="E280" s="14">
        <v>254</v>
      </c>
      <c r="F280" s="17" t="s">
        <v>17</v>
      </c>
      <c r="G280" t="s">
        <v>17</v>
      </c>
      <c r="H280" t="s">
        <v>17</v>
      </c>
      <c r="I280" s="25" t="s">
        <v>17</v>
      </c>
      <c r="J280" s="51" t="s">
        <v>17</v>
      </c>
      <c r="P280" s="25"/>
      <c r="S280" s="17"/>
      <c r="U280" s="70">
        <v>254</v>
      </c>
      <c r="V280" s="17" t="s">
        <v>17</v>
      </c>
      <c r="W280" s="25" t="s">
        <v>17</v>
      </c>
      <c r="X280" s="51" t="s">
        <v>17</v>
      </c>
      <c r="AC280" s="25"/>
      <c r="AF280" s="17"/>
      <c r="AH280" s="70">
        <v>254</v>
      </c>
      <c r="AI280" s="17" t="s">
        <v>17</v>
      </c>
      <c r="AJ280" s="25" t="s">
        <v>17</v>
      </c>
      <c r="AK280" s="51" t="s">
        <v>17</v>
      </c>
      <c r="AO280" s="25"/>
    </row>
    <row r="281" spans="3:41" x14ac:dyDescent="0.2">
      <c r="C281" s="17"/>
      <c r="E281" s="13">
        <v>255</v>
      </c>
      <c r="F281" s="17" t="s">
        <v>11</v>
      </c>
      <c r="G281" t="s">
        <v>11</v>
      </c>
      <c r="H281" t="s">
        <v>11</v>
      </c>
      <c r="I281" s="25" t="s">
        <v>11</v>
      </c>
      <c r="J281" s="51" t="s">
        <v>11</v>
      </c>
      <c r="P281" s="25"/>
      <c r="S281" s="17"/>
      <c r="U281" s="69">
        <v>255</v>
      </c>
      <c r="V281" s="17" t="s">
        <v>11</v>
      </c>
      <c r="W281" s="25" t="s">
        <v>11</v>
      </c>
      <c r="X281" s="51" t="s">
        <v>11</v>
      </c>
      <c r="AC281" s="25"/>
      <c r="AF281" s="17"/>
      <c r="AH281" s="69">
        <v>255</v>
      </c>
      <c r="AI281" s="17" t="s">
        <v>11</v>
      </c>
      <c r="AJ281" s="25" t="s">
        <v>11</v>
      </c>
      <c r="AK281" s="51" t="s">
        <v>11</v>
      </c>
      <c r="AO281" s="25"/>
    </row>
    <row r="282" spans="3:41" x14ac:dyDescent="0.2">
      <c r="C282" s="17"/>
      <c r="E282" s="13">
        <v>256</v>
      </c>
      <c r="F282" s="17" t="s">
        <v>10</v>
      </c>
      <c r="G282" t="s">
        <v>10</v>
      </c>
      <c r="H282" t="s">
        <v>10</v>
      </c>
      <c r="I282" s="25" t="s">
        <v>10</v>
      </c>
      <c r="J282" s="51" t="s">
        <v>10</v>
      </c>
      <c r="P282" s="25"/>
      <c r="S282" s="17"/>
      <c r="U282" s="69">
        <v>256</v>
      </c>
      <c r="V282" s="17" t="s">
        <v>10</v>
      </c>
      <c r="W282" s="25" t="s">
        <v>10</v>
      </c>
      <c r="X282" s="51" t="s">
        <v>10</v>
      </c>
      <c r="AC282" s="25"/>
      <c r="AF282" s="17"/>
      <c r="AH282" s="69">
        <v>256</v>
      </c>
      <c r="AI282" s="17" t="s">
        <v>10</v>
      </c>
      <c r="AJ282" s="25" t="s">
        <v>10</v>
      </c>
      <c r="AK282" s="51" t="s">
        <v>10</v>
      </c>
      <c r="AO282" s="25"/>
    </row>
    <row r="283" spans="3:41" x14ac:dyDescent="0.2">
      <c r="C283" s="17"/>
      <c r="E283" s="13">
        <v>257</v>
      </c>
      <c r="F283" s="17" t="s">
        <v>23</v>
      </c>
      <c r="G283" t="s">
        <v>23</v>
      </c>
      <c r="H283" t="s">
        <v>23</v>
      </c>
      <c r="I283" s="25" t="s">
        <v>23</v>
      </c>
      <c r="J283" s="51" t="s">
        <v>23</v>
      </c>
      <c r="P283" s="25"/>
      <c r="S283" s="17"/>
      <c r="U283" s="69">
        <v>257</v>
      </c>
      <c r="V283" s="17" t="s">
        <v>23</v>
      </c>
      <c r="W283" s="25" t="s">
        <v>23</v>
      </c>
      <c r="X283" s="51" t="s">
        <v>23</v>
      </c>
      <c r="AC283" s="25"/>
      <c r="AF283" s="17"/>
      <c r="AH283" s="69">
        <v>257</v>
      </c>
      <c r="AI283" s="17" t="s">
        <v>23</v>
      </c>
      <c r="AJ283" s="25" t="s">
        <v>23</v>
      </c>
      <c r="AK283" s="51" t="s">
        <v>23</v>
      </c>
      <c r="AO283" s="25"/>
    </row>
    <row r="284" spans="3:41" x14ac:dyDescent="0.2">
      <c r="C284" s="17"/>
      <c r="E284" s="13">
        <v>258</v>
      </c>
      <c r="F284" s="17" t="s">
        <v>15</v>
      </c>
      <c r="G284" t="s">
        <v>15</v>
      </c>
      <c r="H284" t="s">
        <v>15</v>
      </c>
      <c r="I284" s="25" t="s">
        <v>15</v>
      </c>
      <c r="J284" s="51" t="s">
        <v>15</v>
      </c>
      <c r="P284" s="25"/>
      <c r="S284" s="17"/>
      <c r="U284" s="69">
        <v>258</v>
      </c>
      <c r="V284" s="17" t="s">
        <v>15</v>
      </c>
      <c r="W284" s="25" t="s">
        <v>15</v>
      </c>
      <c r="X284" s="51" t="s">
        <v>15</v>
      </c>
      <c r="AC284" s="25"/>
      <c r="AF284" s="17"/>
      <c r="AH284" s="69">
        <v>258</v>
      </c>
      <c r="AI284" s="17" t="s">
        <v>15</v>
      </c>
      <c r="AJ284" s="25" t="s">
        <v>15</v>
      </c>
      <c r="AK284" s="51" t="s">
        <v>15</v>
      </c>
      <c r="AO284" s="25"/>
    </row>
    <row r="285" spans="3:41" x14ac:dyDescent="0.2">
      <c r="C285" s="17"/>
      <c r="E285" s="13">
        <v>259</v>
      </c>
      <c r="F285" s="17" t="s">
        <v>15</v>
      </c>
      <c r="G285" t="s">
        <v>15</v>
      </c>
      <c r="H285" t="s">
        <v>15</v>
      </c>
      <c r="I285" s="25" t="s">
        <v>15</v>
      </c>
      <c r="J285" s="51" t="s">
        <v>15</v>
      </c>
      <c r="P285" s="25"/>
      <c r="S285" s="17"/>
      <c r="U285" s="69">
        <v>259</v>
      </c>
      <c r="V285" s="17" t="s">
        <v>15</v>
      </c>
      <c r="W285" s="25" t="s">
        <v>15</v>
      </c>
      <c r="X285" s="51" t="s">
        <v>15</v>
      </c>
      <c r="AC285" s="25"/>
      <c r="AF285" s="17"/>
      <c r="AH285" s="69">
        <v>259</v>
      </c>
      <c r="AI285" s="17" t="s">
        <v>15</v>
      </c>
      <c r="AJ285" s="25" t="s">
        <v>15</v>
      </c>
      <c r="AK285" s="51" t="s">
        <v>15</v>
      </c>
      <c r="AO285" s="25"/>
    </row>
    <row r="286" spans="3:41" x14ac:dyDescent="0.2">
      <c r="C286" s="17"/>
      <c r="E286" s="13">
        <v>260</v>
      </c>
      <c r="F286" s="17" t="s">
        <v>23</v>
      </c>
      <c r="G286" t="s">
        <v>23</v>
      </c>
      <c r="H286" t="s">
        <v>23</v>
      </c>
      <c r="I286" s="25" t="s">
        <v>23</v>
      </c>
      <c r="J286" s="51" t="s">
        <v>23</v>
      </c>
      <c r="P286" s="25"/>
      <c r="S286" s="17"/>
      <c r="U286" s="69">
        <v>260</v>
      </c>
      <c r="V286" s="17" t="s">
        <v>23</v>
      </c>
      <c r="W286" s="25" t="s">
        <v>23</v>
      </c>
      <c r="X286" s="51" t="s">
        <v>23</v>
      </c>
      <c r="AC286" s="25"/>
      <c r="AF286" s="17"/>
      <c r="AH286" s="69">
        <v>260</v>
      </c>
      <c r="AI286" s="17" t="s">
        <v>23</v>
      </c>
      <c r="AJ286" s="25" t="s">
        <v>23</v>
      </c>
      <c r="AK286" s="51" t="s">
        <v>23</v>
      </c>
      <c r="AO286" s="25"/>
    </row>
    <row r="287" spans="3:41" x14ac:dyDescent="0.2">
      <c r="C287" s="17"/>
      <c r="E287" s="13">
        <v>261</v>
      </c>
      <c r="F287" s="17" t="s">
        <v>12</v>
      </c>
      <c r="G287" t="s">
        <v>12</v>
      </c>
      <c r="H287" t="s">
        <v>12</v>
      </c>
      <c r="I287" s="25" t="s">
        <v>12</v>
      </c>
      <c r="J287" s="51" t="s">
        <v>12</v>
      </c>
      <c r="P287" s="25"/>
      <c r="S287" s="17"/>
      <c r="U287" s="69">
        <v>261</v>
      </c>
      <c r="V287" s="17" t="s">
        <v>12</v>
      </c>
      <c r="W287" s="25" t="s">
        <v>12</v>
      </c>
      <c r="X287" s="51" t="s">
        <v>12</v>
      </c>
      <c r="AC287" s="25"/>
      <c r="AF287" s="17"/>
      <c r="AH287" s="69">
        <v>261</v>
      </c>
      <c r="AI287" s="17" t="s">
        <v>12</v>
      </c>
      <c r="AJ287" s="25" t="s">
        <v>12</v>
      </c>
      <c r="AK287" s="51" t="s">
        <v>12</v>
      </c>
      <c r="AO287" s="25"/>
    </row>
    <row r="288" spans="3:41" x14ac:dyDescent="0.2">
      <c r="C288" s="17"/>
      <c r="E288" s="13">
        <v>262</v>
      </c>
      <c r="F288" s="17">
        <v>3.45</v>
      </c>
      <c r="G288" t="s">
        <v>21</v>
      </c>
      <c r="H288" t="s">
        <v>21</v>
      </c>
      <c r="I288" s="25" t="s">
        <v>21</v>
      </c>
      <c r="J288" s="55" t="s">
        <v>21</v>
      </c>
      <c r="K288" t="s">
        <v>38</v>
      </c>
      <c r="L288">
        <v>3.45</v>
      </c>
      <c r="P288" s="25"/>
      <c r="S288" s="17"/>
      <c r="U288" s="69">
        <v>262</v>
      </c>
      <c r="V288" s="43" t="s">
        <v>6</v>
      </c>
      <c r="W288" s="25" t="s">
        <v>21</v>
      </c>
      <c r="X288" s="51" t="s">
        <v>21</v>
      </c>
      <c r="AC288" s="25"/>
      <c r="AF288" s="17"/>
      <c r="AH288" s="69">
        <v>262</v>
      </c>
      <c r="AI288" s="17" t="s">
        <v>21</v>
      </c>
      <c r="AJ288" s="25" t="s">
        <v>21</v>
      </c>
      <c r="AK288" s="51" t="s">
        <v>21</v>
      </c>
      <c r="AO288" s="25"/>
    </row>
    <row r="289" spans="3:41" x14ac:dyDescent="0.2">
      <c r="C289" s="17"/>
      <c r="E289" s="13">
        <v>263</v>
      </c>
      <c r="F289" s="17" t="s">
        <v>8</v>
      </c>
      <c r="G289" t="s">
        <v>8</v>
      </c>
      <c r="H289" t="s">
        <v>8</v>
      </c>
      <c r="I289" s="25" t="s">
        <v>8</v>
      </c>
      <c r="J289" s="51" t="s">
        <v>8</v>
      </c>
      <c r="P289" s="25"/>
      <c r="S289" s="17"/>
      <c r="U289" s="69">
        <v>263</v>
      </c>
      <c r="V289" s="17" t="s">
        <v>8</v>
      </c>
      <c r="W289" s="25" t="s">
        <v>8</v>
      </c>
      <c r="X289" s="51" t="s">
        <v>8</v>
      </c>
      <c r="AC289" s="25"/>
      <c r="AF289" s="17"/>
      <c r="AH289" s="69">
        <v>263</v>
      </c>
      <c r="AI289" s="17" t="s">
        <v>8</v>
      </c>
      <c r="AJ289" s="25" t="s">
        <v>8</v>
      </c>
      <c r="AK289" s="51" t="s">
        <v>8</v>
      </c>
      <c r="AO289" s="25"/>
    </row>
    <row r="290" spans="3:41" x14ac:dyDescent="0.2">
      <c r="C290" s="17"/>
      <c r="E290" s="13">
        <v>264</v>
      </c>
      <c r="F290" s="17" t="s">
        <v>21</v>
      </c>
      <c r="G290" t="s">
        <v>21</v>
      </c>
      <c r="H290" t="s">
        <v>21</v>
      </c>
      <c r="I290" s="25" t="s">
        <v>21</v>
      </c>
      <c r="J290" s="51" t="s">
        <v>21</v>
      </c>
      <c r="P290" s="25"/>
      <c r="S290" s="17"/>
      <c r="U290" s="69">
        <v>264</v>
      </c>
      <c r="V290" s="17" t="s">
        <v>21</v>
      </c>
      <c r="W290" s="25" t="s">
        <v>21</v>
      </c>
      <c r="X290" s="51" t="s">
        <v>21</v>
      </c>
      <c r="AC290" s="25"/>
      <c r="AF290" s="17"/>
      <c r="AH290" s="69">
        <v>264</v>
      </c>
      <c r="AI290" s="17" t="s">
        <v>21</v>
      </c>
      <c r="AJ290" s="25" t="s">
        <v>21</v>
      </c>
      <c r="AK290" s="51" t="s">
        <v>21</v>
      </c>
      <c r="AO290" s="25"/>
    </row>
    <row r="291" spans="3:41" x14ac:dyDescent="0.2">
      <c r="C291" s="17"/>
      <c r="E291" s="13">
        <v>265</v>
      </c>
      <c r="F291" s="17" t="s">
        <v>25</v>
      </c>
      <c r="G291" t="s">
        <v>25</v>
      </c>
      <c r="H291" t="s">
        <v>25</v>
      </c>
      <c r="I291" s="25" t="s">
        <v>25</v>
      </c>
      <c r="J291" s="51" t="s">
        <v>25</v>
      </c>
      <c r="P291" s="25"/>
      <c r="S291" s="17"/>
      <c r="U291" s="69">
        <v>265</v>
      </c>
      <c r="V291" s="17" t="s">
        <v>25</v>
      </c>
      <c r="W291" s="25" t="s">
        <v>25</v>
      </c>
      <c r="X291" s="51" t="s">
        <v>25</v>
      </c>
      <c r="AC291" s="25"/>
      <c r="AF291" s="17"/>
      <c r="AH291" s="69">
        <v>265</v>
      </c>
      <c r="AI291" s="17" t="s">
        <v>25</v>
      </c>
      <c r="AJ291" s="25" t="s">
        <v>25</v>
      </c>
      <c r="AK291" s="51" t="s">
        <v>25</v>
      </c>
      <c r="AO291" s="25"/>
    </row>
    <row r="292" spans="3:41" x14ac:dyDescent="0.2">
      <c r="C292" s="17"/>
      <c r="E292" s="13">
        <v>266</v>
      </c>
      <c r="F292" s="17" t="s">
        <v>15</v>
      </c>
      <c r="G292" t="s">
        <v>15</v>
      </c>
      <c r="H292" t="s">
        <v>15</v>
      </c>
      <c r="I292" s="25" t="s">
        <v>15</v>
      </c>
      <c r="J292" s="51" t="s">
        <v>15</v>
      </c>
      <c r="P292" s="25"/>
      <c r="S292" s="17"/>
      <c r="U292" s="69">
        <v>266</v>
      </c>
      <c r="V292" s="17" t="s">
        <v>15</v>
      </c>
      <c r="W292" s="25" t="s">
        <v>15</v>
      </c>
      <c r="X292" s="51" t="s">
        <v>15</v>
      </c>
      <c r="AC292" s="25"/>
      <c r="AF292" s="17"/>
      <c r="AH292" s="69">
        <v>266</v>
      </c>
      <c r="AI292" s="17" t="s">
        <v>15</v>
      </c>
      <c r="AJ292" s="25" t="s">
        <v>15</v>
      </c>
      <c r="AK292" s="51" t="s">
        <v>15</v>
      </c>
      <c r="AO292" s="25"/>
    </row>
    <row r="293" spans="3:41" x14ac:dyDescent="0.2">
      <c r="C293" s="17"/>
      <c r="E293" s="13">
        <v>267</v>
      </c>
      <c r="F293" s="17">
        <v>1.47</v>
      </c>
      <c r="G293">
        <v>0.84</v>
      </c>
      <c r="H293" s="29" t="s">
        <v>14</v>
      </c>
      <c r="I293" s="25">
        <v>0.96</v>
      </c>
      <c r="J293" s="53" t="s">
        <v>14</v>
      </c>
      <c r="K293" s="26" t="s">
        <v>81</v>
      </c>
      <c r="L293">
        <v>1.47</v>
      </c>
      <c r="M293" t="s">
        <v>32</v>
      </c>
      <c r="N293">
        <v>0.84</v>
      </c>
      <c r="O293" t="s">
        <v>82</v>
      </c>
      <c r="P293" s="25">
        <v>0.96</v>
      </c>
      <c r="S293" s="17"/>
      <c r="U293" s="69">
        <v>267</v>
      </c>
      <c r="V293" s="17">
        <v>0.9</v>
      </c>
      <c r="W293" s="46" t="s">
        <v>17</v>
      </c>
      <c r="X293" s="53" t="s">
        <v>17</v>
      </c>
      <c r="Z293" s="31" t="s">
        <v>30</v>
      </c>
      <c r="AA293">
        <v>0.9</v>
      </c>
      <c r="AB293" s="26"/>
      <c r="AC293" s="25"/>
      <c r="AF293" s="17"/>
      <c r="AH293" s="69">
        <v>267</v>
      </c>
      <c r="AI293" s="43" t="s">
        <v>14</v>
      </c>
      <c r="AJ293" s="25">
        <v>0.96</v>
      </c>
      <c r="AK293" s="53" t="s">
        <v>14</v>
      </c>
      <c r="AL293" t="s">
        <v>82</v>
      </c>
      <c r="AM293">
        <v>0.96</v>
      </c>
      <c r="AO293" s="25"/>
    </row>
    <row r="294" spans="3:41" x14ac:dyDescent="0.2">
      <c r="C294" s="17"/>
      <c r="E294" s="13">
        <v>268</v>
      </c>
      <c r="F294" s="17">
        <v>1.4</v>
      </c>
      <c r="G294">
        <v>1.4</v>
      </c>
      <c r="H294" s="27" t="s">
        <v>19</v>
      </c>
      <c r="I294" s="42" t="s">
        <v>19</v>
      </c>
      <c r="J294" s="52" t="s">
        <v>19</v>
      </c>
      <c r="K294" s="26" t="s">
        <v>83</v>
      </c>
      <c r="L294">
        <v>1.4</v>
      </c>
      <c r="P294" s="25"/>
      <c r="S294" s="17"/>
      <c r="U294" s="69">
        <v>268</v>
      </c>
      <c r="V294" s="44" t="s">
        <v>7</v>
      </c>
      <c r="W294" s="42" t="s">
        <v>7</v>
      </c>
      <c r="X294" s="77" t="s">
        <v>7</v>
      </c>
      <c r="Z294" s="26"/>
      <c r="AC294" s="25"/>
      <c r="AF294" s="17"/>
      <c r="AH294" s="69">
        <v>268</v>
      </c>
      <c r="AI294" s="44" t="s">
        <v>19</v>
      </c>
      <c r="AJ294" s="42" t="s">
        <v>19</v>
      </c>
      <c r="AK294" s="77" t="s">
        <v>19</v>
      </c>
      <c r="AL294" s="26"/>
      <c r="AO294" s="25"/>
    </row>
    <row r="295" spans="3:41" x14ac:dyDescent="0.2">
      <c r="C295" s="17"/>
      <c r="E295" s="13">
        <v>269</v>
      </c>
      <c r="F295" s="17" t="s">
        <v>6</v>
      </c>
      <c r="G295" t="s">
        <v>6</v>
      </c>
      <c r="H295" t="s">
        <v>6</v>
      </c>
      <c r="I295" s="25" t="s">
        <v>6</v>
      </c>
      <c r="J295" s="51" t="s">
        <v>6</v>
      </c>
      <c r="P295" s="25"/>
      <c r="S295" s="17"/>
      <c r="U295" s="69">
        <v>269</v>
      </c>
      <c r="V295" s="17" t="s">
        <v>6</v>
      </c>
      <c r="W295" s="25" t="s">
        <v>6</v>
      </c>
      <c r="X295" s="51" t="s">
        <v>6</v>
      </c>
      <c r="AC295" s="25"/>
      <c r="AF295" s="17"/>
      <c r="AH295" s="69">
        <v>269</v>
      </c>
      <c r="AI295" s="17" t="s">
        <v>6</v>
      </c>
      <c r="AJ295" s="25" t="s">
        <v>6</v>
      </c>
      <c r="AK295" s="51" t="s">
        <v>6</v>
      </c>
      <c r="AO295" s="25"/>
    </row>
    <row r="296" spans="3:41" x14ac:dyDescent="0.2">
      <c r="C296" s="17"/>
      <c r="E296" s="13">
        <v>270</v>
      </c>
      <c r="F296" s="17" t="s">
        <v>23</v>
      </c>
      <c r="G296" t="s">
        <v>23</v>
      </c>
      <c r="H296" t="s">
        <v>23</v>
      </c>
      <c r="I296" s="25" t="s">
        <v>23</v>
      </c>
      <c r="J296" s="51" t="s">
        <v>23</v>
      </c>
      <c r="P296" s="25"/>
      <c r="S296" s="17"/>
      <c r="U296" s="69">
        <v>270</v>
      </c>
      <c r="V296" s="17" t="s">
        <v>23</v>
      </c>
      <c r="W296" s="25" t="s">
        <v>23</v>
      </c>
      <c r="X296" s="51" t="s">
        <v>23</v>
      </c>
      <c r="AC296" s="25"/>
      <c r="AF296" s="17"/>
      <c r="AH296" s="69">
        <v>270</v>
      </c>
      <c r="AI296" s="17" t="s">
        <v>23</v>
      </c>
      <c r="AJ296" s="25" t="s">
        <v>23</v>
      </c>
      <c r="AK296" s="51" t="s">
        <v>23</v>
      </c>
      <c r="AO296" s="25"/>
    </row>
    <row r="297" spans="3:41" x14ac:dyDescent="0.2">
      <c r="C297" s="17"/>
      <c r="E297" s="13">
        <v>271</v>
      </c>
      <c r="F297" s="17">
        <v>2.7</v>
      </c>
      <c r="G297">
        <v>2.7</v>
      </c>
      <c r="H297" s="27" t="s">
        <v>14</v>
      </c>
      <c r="I297" s="42" t="s">
        <v>14</v>
      </c>
      <c r="J297" s="52" t="s">
        <v>14</v>
      </c>
      <c r="K297" t="s">
        <v>35</v>
      </c>
      <c r="L297">
        <v>2.7</v>
      </c>
      <c r="P297" s="25"/>
      <c r="S297" s="17"/>
      <c r="U297" s="69">
        <v>271</v>
      </c>
      <c r="V297" s="44" t="s">
        <v>15</v>
      </c>
      <c r="W297" s="42" t="s">
        <v>15</v>
      </c>
      <c r="X297" s="77" t="s">
        <v>15</v>
      </c>
      <c r="AC297" s="25"/>
      <c r="AF297" s="17"/>
      <c r="AH297" s="69">
        <v>271</v>
      </c>
      <c r="AI297" s="44" t="s">
        <v>14</v>
      </c>
      <c r="AJ297" s="42" t="s">
        <v>14</v>
      </c>
      <c r="AK297" s="77" t="s">
        <v>14</v>
      </c>
      <c r="AO297" s="25"/>
    </row>
    <row r="298" spans="3:41" x14ac:dyDescent="0.2">
      <c r="C298" s="17"/>
      <c r="E298" s="13">
        <v>272</v>
      </c>
      <c r="F298" s="17">
        <v>0.63</v>
      </c>
      <c r="G298">
        <v>0.63</v>
      </c>
      <c r="H298" s="27" t="s">
        <v>6</v>
      </c>
      <c r="I298" s="42" t="s">
        <v>6</v>
      </c>
      <c r="J298" s="52" t="s">
        <v>6</v>
      </c>
      <c r="K298" s="28" t="s">
        <v>26</v>
      </c>
      <c r="L298">
        <v>0.63</v>
      </c>
      <c r="P298" s="25"/>
      <c r="S298" s="17"/>
      <c r="U298" s="69">
        <v>272</v>
      </c>
      <c r="V298" s="44" t="s">
        <v>15</v>
      </c>
      <c r="W298" s="42" t="s">
        <v>15</v>
      </c>
      <c r="X298" s="77" t="s">
        <v>15</v>
      </c>
      <c r="Z298" s="28"/>
      <c r="AC298" s="25"/>
      <c r="AF298" s="17"/>
      <c r="AH298" s="69">
        <v>272</v>
      </c>
      <c r="AI298" s="44" t="s">
        <v>6</v>
      </c>
      <c r="AJ298" s="42" t="s">
        <v>6</v>
      </c>
      <c r="AK298" s="77" t="s">
        <v>6</v>
      </c>
      <c r="AL298" s="28"/>
      <c r="AO298" s="25"/>
    </row>
    <row r="299" spans="3:41" x14ac:dyDescent="0.2">
      <c r="C299" s="17"/>
      <c r="E299" s="13">
        <v>273</v>
      </c>
      <c r="F299" s="17" t="s">
        <v>15</v>
      </c>
      <c r="G299" t="s">
        <v>15</v>
      </c>
      <c r="H299" t="s">
        <v>15</v>
      </c>
      <c r="I299" s="25" t="s">
        <v>15</v>
      </c>
      <c r="J299" s="51" t="s">
        <v>15</v>
      </c>
      <c r="P299" s="25"/>
      <c r="S299" s="17"/>
      <c r="U299" s="69">
        <v>273</v>
      </c>
      <c r="V299" s="17" t="s">
        <v>15</v>
      </c>
      <c r="W299" s="25" t="s">
        <v>15</v>
      </c>
      <c r="X299" s="51" t="s">
        <v>15</v>
      </c>
      <c r="AC299" s="25"/>
      <c r="AF299" s="17"/>
      <c r="AH299" s="69">
        <v>273</v>
      </c>
      <c r="AI299" s="17" t="s">
        <v>15</v>
      </c>
      <c r="AJ299" s="25" t="s">
        <v>15</v>
      </c>
      <c r="AK299" s="51" t="s">
        <v>15</v>
      </c>
      <c r="AO299" s="25"/>
    </row>
    <row r="300" spans="3:41" x14ac:dyDescent="0.2">
      <c r="C300" s="17"/>
      <c r="E300" s="13">
        <v>274</v>
      </c>
      <c r="F300" s="17">
        <v>1.84</v>
      </c>
      <c r="G300">
        <v>1.84</v>
      </c>
      <c r="H300" s="27" t="s">
        <v>7</v>
      </c>
      <c r="I300" s="42" t="s">
        <v>7</v>
      </c>
      <c r="J300" s="52" t="s">
        <v>7</v>
      </c>
      <c r="K300" s="26" t="s">
        <v>84</v>
      </c>
      <c r="L300">
        <v>1.84</v>
      </c>
      <c r="P300" s="25"/>
      <c r="S300" s="17"/>
      <c r="U300" s="69">
        <v>274</v>
      </c>
      <c r="V300" s="44" t="s">
        <v>23</v>
      </c>
      <c r="W300" s="42" t="s">
        <v>23</v>
      </c>
      <c r="X300" s="77" t="s">
        <v>23</v>
      </c>
      <c r="Z300" s="26"/>
      <c r="AC300" s="25"/>
      <c r="AF300" s="17"/>
      <c r="AH300" s="69">
        <v>274</v>
      </c>
      <c r="AI300" s="44" t="s">
        <v>7</v>
      </c>
      <c r="AJ300" s="42" t="s">
        <v>7</v>
      </c>
      <c r="AK300" s="77" t="s">
        <v>7</v>
      </c>
      <c r="AL300" s="26"/>
      <c r="AO300" s="25"/>
    </row>
    <row r="301" spans="3:41" x14ac:dyDescent="0.2">
      <c r="C301" s="17"/>
      <c r="E301" s="13">
        <v>275</v>
      </c>
      <c r="F301" s="17">
        <v>2.62</v>
      </c>
      <c r="G301">
        <v>2.62</v>
      </c>
      <c r="H301" s="27" t="s">
        <v>18</v>
      </c>
      <c r="I301" s="42" t="s">
        <v>18</v>
      </c>
      <c r="J301" s="52" t="s">
        <v>18</v>
      </c>
      <c r="K301" s="26" t="s">
        <v>85</v>
      </c>
      <c r="L301">
        <v>2.62</v>
      </c>
      <c r="P301" s="25"/>
      <c r="S301" s="17"/>
      <c r="U301" s="69">
        <v>275</v>
      </c>
      <c r="V301" s="44" t="s">
        <v>13</v>
      </c>
      <c r="W301" s="42" t="s">
        <v>13</v>
      </c>
      <c r="X301" s="77" t="s">
        <v>13</v>
      </c>
      <c r="Z301" s="26"/>
      <c r="AC301" s="25"/>
      <c r="AF301" s="17"/>
      <c r="AH301" s="69">
        <v>275</v>
      </c>
      <c r="AI301" s="44" t="s">
        <v>18</v>
      </c>
      <c r="AJ301" s="42" t="s">
        <v>18</v>
      </c>
      <c r="AK301" s="77" t="s">
        <v>18</v>
      </c>
      <c r="AL301" s="26"/>
      <c r="AO301" s="25"/>
    </row>
    <row r="302" spans="3:41" x14ac:dyDescent="0.2">
      <c r="C302" s="17"/>
      <c r="E302" s="13">
        <v>276</v>
      </c>
      <c r="F302" s="17">
        <v>1.1399999999999999</v>
      </c>
      <c r="G302" t="s">
        <v>17</v>
      </c>
      <c r="H302" t="s">
        <v>17</v>
      </c>
      <c r="I302" s="25" t="s">
        <v>17</v>
      </c>
      <c r="J302" s="55" t="s">
        <v>17</v>
      </c>
      <c r="K302" t="s">
        <v>36</v>
      </c>
      <c r="L302">
        <v>1.1399999999999999</v>
      </c>
      <c r="P302" s="25"/>
      <c r="S302" s="17"/>
      <c r="U302" s="69">
        <v>276</v>
      </c>
      <c r="V302" s="17">
        <v>1.1399999999999999</v>
      </c>
      <c r="W302" s="25" t="s">
        <v>17</v>
      </c>
      <c r="X302" s="55" t="s">
        <v>17</v>
      </c>
      <c r="Z302" t="s">
        <v>36</v>
      </c>
      <c r="AA302">
        <v>1.1399999999999999</v>
      </c>
      <c r="AC302" s="25"/>
      <c r="AF302" s="17"/>
      <c r="AH302" s="69">
        <v>276</v>
      </c>
      <c r="AI302" s="17" t="s">
        <v>17</v>
      </c>
      <c r="AJ302" s="25" t="s">
        <v>17</v>
      </c>
      <c r="AK302" s="51" t="s">
        <v>17</v>
      </c>
      <c r="AO302" s="25"/>
    </row>
    <row r="303" spans="3:41" x14ac:dyDescent="0.2">
      <c r="C303" s="17"/>
      <c r="E303" s="13">
        <v>277</v>
      </c>
      <c r="F303" s="17" t="s">
        <v>5</v>
      </c>
      <c r="G303" t="s">
        <v>5</v>
      </c>
      <c r="H303" t="s">
        <v>5</v>
      </c>
      <c r="I303" s="25" t="s">
        <v>5</v>
      </c>
      <c r="J303" s="51" t="s">
        <v>5</v>
      </c>
      <c r="P303" s="25"/>
      <c r="S303" s="17"/>
      <c r="U303" s="69">
        <v>277</v>
      </c>
      <c r="V303" s="17" t="s">
        <v>5</v>
      </c>
      <c r="W303" s="25" t="s">
        <v>5</v>
      </c>
      <c r="X303" s="51" t="s">
        <v>5</v>
      </c>
      <c r="AC303" s="25"/>
      <c r="AF303" s="17"/>
      <c r="AH303" s="69">
        <v>277</v>
      </c>
      <c r="AI303" s="17" t="s">
        <v>5</v>
      </c>
      <c r="AJ303" s="25" t="s">
        <v>5</v>
      </c>
      <c r="AK303" s="51" t="s">
        <v>5</v>
      </c>
      <c r="AO303" s="25"/>
    </row>
    <row r="304" spans="3:41" x14ac:dyDescent="0.2">
      <c r="C304" s="17"/>
      <c r="E304" s="13">
        <v>278</v>
      </c>
      <c r="F304" s="17" t="s">
        <v>9</v>
      </c>
      <c r="G304" t="s">
        <v>9</v>
      </c>
      <c r="H304" t="s">
        <v>9</v>
      </c>
      <c r="I304" s="25" t="s">
        <v>9</v>
      </c>
      <c r="J304" s="51" t="s">
        <v>9</v>
      </c>
      <c r="P304" s="25"/>
      <c r="S304" s="17"/>
      <c r="U304" s="69">
        <v>278</v>
      </c>
      <c r="V304" s="17" t="s">
        <v>9</v>
      </c>
      <c r="W304" s="25" t="s">
        <v>9</v>
      </c>
      <c r="X304" s="51" t="s">
        <v>9</v>
      </c>
      <c r="AC304" s="25"/>
      <c r="AF304" s="17"/>
      <c r="AH304" s="69">
        <v>278</v>
      </c>
      <c r="AI304" s="17" t="s">
        <v>9</v>
      </c>
      <c r="AJ304" s="25" t="s">
        <v>9</v>
      </c>
      <c r="AK304" s="51" t="s">
        <v>9</v>
      </c>
      <c r="AO304" s="25"/>
    </row>
    <row r="305" spans="3:41" x14ac:dyDescent="0.2">
      <c r="C305" s="17"/>
      <c r="E305" s="13">
        <v>279</v>
      </c>
      <c r="F305" s="17">
        <v>1.29</v>
      </c>
      <c r="G305">
        <v>1.29</v>
      </c>
      <c r="H305" s="27" t="s">
        <v>16</v>
      </c>
      <c r="I305" s="42" t="s">
        <v>16</v>
      </c>
      <c r="J305" s="52" t="s">
        <v>16</v>
      </c>
      <c r="K305" t="s">
        <v>37</v>
      </c>
      <c r="L305">
        <v>1.29</v>
      </c>
      <c r="P305" s="25"/>
      <c r="S305" s="17"/>
      <c r="U305" s="69">
        <v>279</v>
      </c>
      <c r="V305" s="44" t="s">
        <v>7</v>
      </c>
      <c r="W305" s="42" t="s">
        <v>7</v>
      </c>
      <c r="X305" s="77" t="s">
        <v>7</v>
      </c>
      <c r="AC305" s="25"/>
      <c r="AF305" s="17"/>
      <c r="AH305" s="69">
        <v>279</v>
      </c>
      <c r="AI305" s="44" t="s">
        <v>16</v>
      </c>
      <c r="AJ305" s="42" t="s">
        <v>16</v>
      </c>
      <c r="AK305" s="77" t="s">
        <v>16</v>
      </c>
      <c r="AO305" s="25"/>
    </row>
    <row r="306" spans="3:41" x14ac:dyDescent="0.2">
      <c r="C306" s="17"/>
      <c r="E306" s="13">
        <v>280</v>
      </c>
      <c r="F306" s="17" t="s">
        <v>9</v>
      </c>
      <c r="G306" t="s">
        <v>9</v>
      </c>
      <c r="H306" t="s">
        <v>9</v>
      </c>
      <c r="I306" s="25" t="s">
        <v>9</v>
      </c>
      <c r="J306" s="51" t="s">
        <v>9</v>
      </c>
      <c r="P306" s="25"/>
      <c r="S306" s="17"/>
      <c r="U306" s="69">
        <v>280</v>
      </c>
      <c r="V306" s="17" t="s">
        <v>9</v>
      </c>
      <c r="W306" s="25" t="s">
        <v>9</v>
      </c>
      <c r="X306" s="51" t="s">
        <v>9</v>
      </c>
      <c r="AC306" s="25"/>
      <c r="AF306" s="17"/>
      <c r="AH306" s="69">
        <v>280</v>
      </c>
      <c r="AI306" s="17" t="s">
        <v>9</v>
      </c>
      <c r="AJ306" s="25" t="s">
        <v>9</v>
      </c>
      <c r="AK306" s="51" t="s">
        <v>9</v>
      </c>
      <c r="AO306" s="25"/>
    </row>
    <row r="307" spans="3:41" x14ac:dyDescent="0.2">
      <c r="C307" s="17"/>
      <c r="E307" s="13">
        <v>281</v>
      </c>
      <c r="F307" s="17" t="s">
        <v>7</v>
      </c>
      <c r="G307" t="s">
        <v>7</v>
      </c>
      <c r="H307" t="s">
        <v>7</v>
      </c>
      <c r="I307" s="25" t="s">
        <v>7</v>
      </c>
      <c r="J307" s="51" t="s">
        <v>7</v>
      </c>
      <c r="P307" s="25"/>
      <c r="S307" s="17"/>
      <c r="U307" s="69">
        <v>281</v>
      </c>
      <c r="V307" s="17" t="s">
        <v>7</v>
      </c>
      <c r="W307" s="25" t="s">
        <v>7</v>
      </c>
      <c r="X307" s="51" t="s">
        <v>7</v>
      </c>
      <c r="AC307" s="25"/>
      <c r="AF307" s="17"/>
      <c r="AH307" s="69">
        <v>281</v>
      </c>
      <c r="AI307" s="17" t="s">
        <v>7</v>
      </c>
      <c r="AJ307" s="25" t="s">
        <v>7</v>
      </c>
      <c r="AK307" s="51" t="s">
        <v>7</v>
      </c>
      <c r="AO307" s="25"/>
    </row>
    <row r="308" spans="3:41" x14ac:dyDescent="0.2">
      <c r="C308" s="17"/>
      <c r="E308" s="13">
        <v>282</v>
      </c>
      <c r="F308" s="17" t="s">
        <v>12</v>
      </c>
      <c r="G308" t="s">
        <v>12</v>
      </c>
      <c r="H308" t="s">
        <v>12</v>
      </c>
      <c r="I308" s="25" t="s">
        <v>12</v>
      </c>
      <c r="J308" s="51" t="s">
        <v>12</v>
      </c>
      <c r="P308" s="25"/>
      <c r="S308" s="17"/>
      <c r="U308" s="69">
        <v>282</v>
      </c>
      <c r="V308" s="17" t="s">
        <v>12</v>
      </c>
      <c r="W308" s="25" t="s">
        <v>12</v>
      </c>
      <c r="X308" s="51" t="s">
        <v>12</v>
      </c>
      <c r="AC308" s="25"/>
      <c r="AF308" s="17"/>
      <c r="AH308" s="69">
        <v>282</v>
      </c>
      <c r="AI308" s="17" t="s">
        <v>12</v>
      </c>
      <c r="AJ308" s="25" t="s">
        <v>12</v>
      </c>
      <c r="AK308" s="51" t="s">
        <v>12</v>
      </c>
      <c r="AO308" s="25"/>
    </row>
    <row r="309" spans="3:41" x14ac:dyDescent="0.2">
      <c r="C309" s="17"/>
      <c r="E309" s="13">
        <v>283</v>
      </c>
      <c r="F309" s="17" t="s">
        <v>7</v>
      </c>
      <c r="G309" t="s">
        <v>7</v>
      </c>
      <c r="H309" t="s">
        <v>7</v>
      </c>
      <c r="I309" s="25" t="s">
        <v>7</v>
      </c>
      <c r="J309" s="51" t="s">
        <v>7</v>
      </c>
      <c r="P309" s="25"/>
      <c r="S309" s="17"/>
      <c r="U309" s="69">
        <v>283</v>
      </c>
      <c r="V309" s="17" t="s">
        <v>7</v>
      </c>
      <c r="W309" s="25" t="s">
        <v>7</v>
      </c>
      <c r="X309" s="51" t="s">
        <v>7</v>
      </c>
      <c r="AC309" s="25"/>
      <c r="AF309" s="17"/>
      <c r="AH309" s="69">
        <v>283</v>
      </c>
      <c r="AI309" s="17" t="s">
        <v>7</v>
      </c>
      <c r="AJ309" s="25" t="s">
        <v>7</v>
      </c>
      <c r="AK309" s="51" t="s">
        <v>7</v>
      </c>
      <c r="AO309" s="25"/>
    </row>
    <row r="310" spans="3:41" x14ac:dyDescent="0.2">
      <c r="C310" s="17"/>
      <c r="E310" s="13">
        <v>284</v>
      </c>
      <c r="F310" s="17">
        <v>3.45</v>
      </c>
      <c r="G310">
        <v>3.45</v>
      </c>
      <c r="H310" s="27" t="s">
        <v>6</v>
      </c>
      <c r="I310" s="42" t="s">
        <v>6</v>
      </c>
      <c r="J310" s="52" t="s">
        <v>6</v>
      </c>
      <c r="K310" s="26" t="s">
        <v>38</v>
      </c>
      <c r="L310">
        <v>3.45</v>
      </c>
      <c r="P310" s="25"/>
      <c r="S310" s="17"/>
      <c r="U310" s="69">
        <v>284</v>
      </c>
      <c r="V310" s="44" t="s">
        <v>21</v>
      </c>
      <c r="W310" s="42" t="s">
        <v>21</v>
      </c>
      <c r="X310" s="77" t="s">
        <v>21</v>
      </c>
      <c r="Z310" s="26"/>
      <c r="AC310" s="25"/>
      <c r="AF310" s="17"/>
      <c r="AH310" s="69">
        <v>284</v>
      </c>
      <c r="AI310" s="44" t="s">
        <v>6</v>
      </c>
      <c r="AJ310" s="42" t="s">
        <v>6</v>
      </c>
      <c r="AK310" s="77" t="s">
        <v>6</v>
      </c>
      <c r="AL310" s="26"/>
      <c r="AO310" s="25"/>
    </row>
    <row r="311" spans="3:41" x14ac:dyDescent="0.2">
      <c r="C311" s="17"/>
      <c r="E311" s="13">
        <v>285</v>
      </c>
      <c r="F311" s="17">
        <v>2.76</v>
      </c>
      <c r="G311">
        <v>2.76</v>
      </c>
      <c r="H311" s="27" t="s">
        <v>22</v>
      </c>
      <c r="I311" s="42" t="s">
        <v>22</v>
      </c>
      <c r="J311" s="52" t="s">
        <v>22</v>
      </c>
      <c r="K311" s="26" t="s">
        <v>71</v>
      </c>
      <c r="L311">
        <v>2.76</v>
      </c>
      <c r="P311" s="25"/>
      <c r="S311" s="17"/>
      <c r="U311" s="69">
        <v>285</v>
      </c>
      <c r="V311" s="44" t="s">
        <v>12</v>
      </c>
      <c r="W311" s="42" t="s">
        <v>12</v>
      </c>
      <c r="X311" s="77" t="s">
        <v>12</v>
      </c>
      <c r="Z311" s="26"/>
      <c r="AC311" s="25"/>
      <c r="AF311" s="17"/>
      <c r="AH311" s="69">
        <v>285</v>
      </c>
      <c r="AI311" s="44" t="s">
        <v>22</v>
      </c>
      <c r="AJ311" s="42" t="s">
        <v>22</v>
      </c>
      <c r="AK311" s="77" t="s">
        <v>22</v>
      </c>
      <c r="AL311" s="26"/>
      <c r="AO311" s="25"/>
    </row>
    <row r="312" spans="3:41" x14ac:dyDescent="0.2">
      <c r="C312" s="17"/>
      <c r="E312" s="13">
        <v>286</v>
      </c>
      <c r="F312" s="17" t="s">
        <v>21</v>
      </c>
      <c r="G312">
        <v>2.95</v>
      </c>
      <c r="H312" t="s">
        <v>21</v>
      </c>
      <c r="I312" s="25" t="s">
        <v>21</v>
      </c>
      <c r="J312" s="55" t="s">
        <v>21</v>
      </c>
      <c r="K312" t="s">
        <v>51</v>
      </c>
      <c r="L312">
        <v>2.95</v>
      </c>
      <c r="P312" s="25"/>
      <c r="S312" s="17"/>
      <c r="U312" s="69">
        <v>286</v>
      </c>
      <c r="V312" s="17" t="s">
        <v>21</v>
      </c>
      <c r="W312" s="25">
        <v>2.95</v>
      </c>
      <c r="X312" s="55" t="s">
        <v>21</v>
      </c>
      <c r="Z312" t="s">
        <v>51</v>
      </c>
      <c r="AA312">
        <v>2.95</v>
      </c>
      <c r="AC312" s="25"/>
      <c r="AF312" s="17"/>
      <c r="AH312" s="69">
        <v>286</v>
      </c>
      <c r="AI312" s="17" t="s">
        <v>21</v>
      </c>
      <c r="AJ312" s="25" t="s">
        <v>21</v>
      </c>
      <c r="AK312" s="51" t="s">
        <v>21</v>
      </c>
      <c r="AO312" s="25"/>
    </row>
    <row r="313" spans="3:41" x14ac:dyDescent="0.2">
      <c r="C313" s="17"/>
      <c r="E313" s="13">
        <v>287</v>
      </c>
      <c r="F313" s="44" t="s">
        <v>7</v>
      </c>
      <c r="G313" s="27" t="s">
        <v>7</v>
      </c>
      <c r="H313">
        <v>1.31</v>
      </c>
      <c r="I313" s="25">
        <v>1.31</v>
      </c>
      <c r="J313" s="52" t="s">
        <v>7</v>
      </c>
      <c r="K313" s="26" t="s">
        <v>54</v>
      </c>
      <c r="L313">
        <v>1.31</v>
      </c>
      <c r="P313" s="25"/>
      <c r="S313" s="17"/>
      <c r="U313" s="69">
        <v>287</v>
      </c>
      <c r="V313" s="44" t="s">
        <v>7</v>
      </c>
      <c r="W313" s="42" t="s">
        <v>7</v>
      </c>
      <c r="X313" s="77" t="s">
        <v>7</v>
      </c>
      <c r="Z313" s="26"/>
      <c r="AC313" s="25"/>
      <c r="AF313" s="17"/>
      <c r="AH313" s="69">
        <v>287</v>
      </c>
      <c r="AI313" s="44" t="s">
        <v>21</v>
      </c>
      <c r="AJ313" s="42" t="s">
        <v>21</v>
      </c>
      <c r="AK313" s="77" t="s">
        <v>21</v>
      </c>
      <c r="AL313" s="26"/>
      <c r="AO313" s="25"/>
    </row>
    <row r="314" spans="3:41" x14ac:dyDescent="0.2">
      <c r="C314" s="17"/>
      <c r="E314" s="13">
        <v>288</v>
      </c>
      <c r="F314" s="17">
        <v>0.51</v>
      </c>
      <c r="G314">
        <v>0.51</v>
      </c>
      <c r="H314" s="27" t="s">
        <v>21</v>
      </c>
      <c r="I314" s="42" t="s">
        <v>21</v>
      </c>
      <c r="J314" s="52" t="s">
        <v>21</v>
      </c>
      <c r="K314" s="26" t="s">
        <v>67</v>
      </c>
      <c r="L314">
        <v>0.51</v>
      </c>
      <c r="P314" s="25"/>
      <c r="S314" s="17"/>
      <c r="U314" s="69">
        <v>288</v>
      </c>
      <c r="V314" s="44" t="s">
        <v>8</v>
      </c>
      <c r="W314" s="42" t="s">
        <v>8</v>
      </c>
      <c r="X314" s="77" t="s">
        <v>8</v>
      </c>
      <c r="Z314" s="26"/>
      <c r="AC314" s="25"/>
      <c r="AF314" s="17"/>
      <c r="AH314" s="69">
        <v>288</v>
      </c>
      <c r="AI314" s="44" t="s">
        <v>21</v>
      </c>
      <c r="AJ314" s="42" t="s">
        <v>21</v>
      </c>
      <c r="AK314" s="77" t="s">
        <v>21</v>
      </c>
      <c r="AL314" s="26"/>
      <c r="AO314" s="25"/>
    </row>
    <row r="315" spans="3:41" x14ac:dyDescent="0.2">
      <c r="C315" s="17"/>
      <c r="E315" s="13">
        <v>289</v>
      </c>
      <c r="F315" s="17">
        <v>2.37</v>
      </c>
      <c r="G315">
        <v>2.37</v>
      </c>
      <c r="H315" s="29" t="s">
        <v>8</v>
      </c>
      <c r="I315" s="25">
        <v>2.4300000000000002</v>
      </c>
      <c r="J315" s="53" t="s">
        <v>8</v>
      </c>
      <c r="K315" t="s">
        <v>43</v>
      </c>
      <c r="L315">
        <v>2.37</v>
      </c>
      <c r="M315" t="s">
        <v>86</v>
      </c>
      <c r="N315">
        <v>2.4300000000000002</v>
      </c>
      <c r="P315" s="25"/>
      <c r="S315" s="17"/>
      <c r="U315" s="69">
        <v>289</v>
      </c>
      <c r="V315" s="17" t="s">
        <v>10</v>
      </c>
      <c r="W315" s="25" t="s">
        <v>10</v>
      </c>
      <c r="X315" s="51" t="s">
        <v>10</v>
      </c>
      <c r="AC315" s="25"/>
      <c r="AF315" s="17"/>
      <c r="AH315" s="69">
        <v>289</v>
      </c>
      <c r="AI315" s="43" t="s">
        <v>8</v>
      </c>
      <c r="AJ315" s="25">
        <v>2.4300000000000002</v>
      </c>
      <c r="AK315" s="53" t="s">
        <v>8</v>
      </c>
      <c r="AL315" t="s">
        <v>86</v>
      </c>
      <c r="AM315">
        <v>2.4300000000000002</v>
      </c>
      <c r="AO315" s="25"/>
    </row>
    <row r="316" spans="3:41" x14ac:dyDescent="0.2">
      <c r="C316" s="17"/>
      <c r="E316" s="13">
        <v>290</v>
      </c>
      <c r="F316" s="17" t="s">
        <v>23</v>
      </c>
      <c r="G316" t="s">
        <v>23</v>
      </c>
      <c r="H316" t="s">
        <v>23</v>
      </c>
      <c r="I316" s="25" t="s">
        <v>23</v>
      </c>
      <c r="J316" s="51" t="s">
        <v>23</v>
      </c>
      <c r="P316" s="25"/>
      <c r="S316" s="17"/>
      <c r="U316" s="69">
        <v>290</v>
      </c>
      <c r="V316" s="17" t="s">
        <v>23</v>
      </c>
      <c r="W316" s="25" t="s">
        <v>23</v>
      </c>
      <c r="X316" s="51" t="s">
        <v>23</v>
      </c>
      <c r="AC316" s="25"/>
      <c r="AF316" s="17"/>
      <c r="AH316" s="69">
        <v>290</v>
      </c>
      <c r="AI316" s="17" t="s">
        <v>23</v>
      </c>
      <c r="AJ316" s="25" t="s">
        <v>23</v>
      </c>
      <c r="AK316" s="51" t="s">
        <v>23</v>
      </c>
      <c r="AO316" s="25"/>
    </row>
    <row r="317" spans="3:41" x14ac:dyDescent="0.2">
      <c r="C317" s="17"/>
      <c r="E317" s="13">
        <v>291</v>
      </c>
      <c r="F317" s="17" t="s">
        <v>6</v>
      </c>
      <c r="G317" t="s">
        <v>6</v>
      </c>
      <c r="H317" t="s">
        <v>6</v>
      </c>
      <c r="I317" s="25" t="s">
        <v>6</v>
      </c>
      <c r="J317" s="51" t="s">
        <v>6</v>
      </c>
      <c r="P317" s="25"/>
      <c r="S317" s="17"/>
      <c r="U317" s="69">
        <v>291</v>
      </c>
      <c r="V317" s="17" t="s">
        <v>6</v>
      </c>
      <c r="W317" s="25" t="s">
        <v>6</v>
      </c>
      <c r="X317" s="51" t="s">
        <v>6</v>
      </c>
      <c r="AC317" s="25"/>
      <c r="AF317" s="17"/>
      <c r="AH317" s="69">
        <v>291</v>
      </c>
      <c r="AI317" s="17" t="s">
        <v>6</v>
      </c>
      <c r="AJ317" s="25" t="s">
        <v>6</v>
      </c>
      <c r="AK317" s="51" t="s">
        <v>6</v>
      </c>
      <c r="AO317" s="25"/>
    </row>
    <row r="318" spans="3:41" x14ac:dyDescent="0.2">
      <c r="C318" s="17"/>
      <c r="E318" s="13">
        <v>292</v>
      </c>
      <c r="F318" s="17">
        <v>1.29</v>
      </c>
      <c r="G318">
        <v>1.29</v>
      </c>
      <c r="H318" s="27" t="s">
        <v>7</v>
      </c>
      <c r="I318" s="42" t="s">
        <v>7</v>
      </c>
      <c r="J318" s="52" t="s">
        <v>7</v>
      </c>
      <c r="K318" t="s">
        <v>37</v>
      </c>
      <c r="L318">
        <v>1.29</v>
      </c>
      <c r="P318" s="25"/>
      <c r="S318" s="17"/>
      <c r="U318" s="69">
        <v>292</v>
      </c>
      <c r="V318" s="44" t="s">
        <v>16</v>
      </c>
      <c r="W318" s="42" t="s">
        <v>16</v>
      </c>
      <c r="X318" s="77" t="s">
        <v>16</v>
      </c>
      <c r="AC318" s="25"/>
      <c r="AF318" s="17"/>
      <c r="AH318" s="69">
        <v>292</v>
      </c>
      <c r="AI318" s="44" t="s">
        <v>7</v>
      </c>
      <c r="AJ318" s="42" t="s">
        <v>7</v>
      </c>
      <c r="AK318" s="77" t="s">
        <v>7</v>
      </c>
      <c r="AO318" s="25"/>
    </row>
    <row r="319" spans="3:41" x14ac:dyDescent="0.2">
      <c r="C319" s="17"/>
      <c r="E319" s="13">
        <v>293</v>
      </c>
      <c r="F319" s="17" t="s">
        <v>19</v>
      </c>
      <c r="G319" t="s">
        <v>8</v>
      </c>
      <c r="H319" t="s">
        <v>8</v>
      </c>
      <c r="I319" s="25" t="s">
        <v>8</v>
      </c>
      <c r="J319" s="51" t="s">
        <v>8</v>
      </c>
      <c r="P319" s="25"/>
      <c r="S319" s="17"/>
      <c r="U319" s="69">
        <v>293</v>
      </c>
      <c r="V319" s="17" t="s">
        <v>19</v>
      </c>
      <c r="W319" s="25" t="s">
        <v>8</v>
      </c>
      <c r="X319" s="51" t="s">
        <v>8</v>
      </c>
      <c r="AC319" s="25"/>
      <c r="AF319" s="17"/>
      <c r="AH319" s="69">
        <v>293</v>
      </c>
      <c r="AI319" s="17" t="s">
        <v>8</v>
      </c>
      <c r="AJ319" s="25" t="s">
        <v>8</v>
      </c>
      <c r="AK319" s="51" t="s">
        <v>8</v>
      </c>
      <c r="AO319" s="25"/>
    </row>
    <row r="320" spans="3:41" x14ac:dyDescent="0.2">
      <c r="C320" s="17"/>
      <c r="E320" s="13">
        <v>294</v>
      </c>
      <c r="F320" s="17" t="s">
        <v>14</v>
      </c>
      <c r="G320" t="s">
        <v>14</v>
      </c>
      <c r="H320" t="s">
        <v>14</v>
      </c>
      <c r="I320" s="25" t="s">
        <v>14</v>
      </c>
      <c r="J320" s="51" t="s">
        <v>14</v>
      </c>
      <c r="P320" s="25"/>
      <c r="S320" s="17"/>
      <c r="U320" s="69">
        <v>294</v>
      </c>
      <c r="V320" s="17" t="s">
        <v>14</v>
      </c>
      <c r="W320" s="25" t="s">
        <v>14</v>
      </c>
      <c r="X320" s="51" t="s">
        <v>14</v>
      </c>
      <c r="AC320" s="25"/>
      <c r="AF320" s="17"/>
      <c r="AH320" s="69">
        <v>294</v>
      </c>
      <c r="AI320" s="17" t="s">
        <v>14</v>
      </c>
      <c r="AJ320" s="25" t="s">
        <v>14</v>
      </c>
      <c r="AK320" s="51" t="s">
        <v>14</v>
      </c>
      <c r="AO320" s="25"/>
    </row>
    <row r="321" spans="3:41" x14ac:dyDescent="0.2">
      <c r="C321" s="17"/>
      <c r="E321" s="13">
        <v>295</v>
      </c>
      <c r="F321" s="17" t="s">
        <v>9</v>
      </c>
      <c r="G321">
        <v>2.62</v>
      </c>
      <c r="H321" t="s">
        <v>9</v>
      </c>
      <c r="I321" s="25" t="s">
        <v>9</v>
      </c>
      <c r="J321" s="55" t="s">
        <v>9</v>
      </c>
      <c r="K321" s="26" t="s">
        <v>59</v>
      </c>
      <c r="L321">
        <v>2.62</v>
      </c>
      <c r="P321" s="25"/>
      <c r="S321" s="17"/>
      <c r="U321" s="69">
        <v>295</v>
      </c>
      <c r="V321" s="17" t="s">
        <v>9</v>
      </c>
      <c r="W321" s="25">
        <v>2.62</v>
      </c>
      <c r="X321" s="55" t="s">
        <v>9</v>
      </c>
      <c r="Z321" s="26" t="s">
        <v>59</v>
      </c>
      <c r="AA321">
        <v>2.62</v>
      </c>
      <c r="AC321" s="25"/>
      <c r="AF321" s="17"/>
      <c r="AH321" s="69">
        <v>295</v>
      </c>
      <c r="AI321" s="17" t="s">
        <v>9</v>
      </c>
      <c r="AJ321" s="25" t="s">
        <v>9</v>
      </c>
      <c r="AK321" s="51" t="s">
        <v>9</v>
      </c>
      <c r="AL321" s="26"/>
      <c r="AO321" s="25"/>
    </row>
    <row r="322" spans="3:41" x14ac:dyDescent="0.2">
      <c r="C322" s="17"/>
      <c r="E322" s="13">
        <v>296</v>
      </c>
      <c r="F322" s="17">
        <v>0.41</v>
      </c>
      <c r="G322">
        <v>0.41</v>
      </c>
      <c r="H322" s="27" t="s">
        <v>15</v>
      </c>
      <c r="I322" s="42" t="s">
        <v>15</v>
      </c>
      <c r="J322" s="52" t="s">
        <v>15</v>
      </c>
      <c r="K322" s="26" t="s">
        <v>60</v>
      </c>
      <c r="L322">
        <v>0.41</v>
      </c>
      <c r="P322" s="25"/>
      <c r="S322" s="17"/>
      <c r="U322" s="69">
        <v>296</v>
      </c>
      <c r="V322" s="44" t="s">
        <v>5</v>
      </c>
      <c r="W322" s="42" t="s">
        <v>5</v>
      </c>
      <c r="X322" s="77" t="s">
        <v>5</v>
      </c>
      <c r="Z322" s="26"/>
      <c r="AC322" s="25"/>
      <c r="AF322" s="17"/>
      <c r="AH322" s="69">
        <v>296</v>
      </c>
      <c r="AI322" s="44" t="s">
        <v>15</v>
      </c>
      <c r="AJ322" s="42" t="s">
        <v>15</v>
      </c>
      <c r="AK322" s="77" t="s">
        <v>15</v>
      </c>
      <c r="AL322" s="26"/>
      <c r="AO322" s="25"/>
    </row>
    <row r="323" spans="3:41" x14ac:dyDescent="0.2">
      <c r="C323" s="17"/>
      <c r="E323" s="13">
        <v>297</v>
      </c>
      <c r="F323" s="17" t="s">
        <v>17</v>
      </c>
      <c r="G323" t="s">
        <v>17</v>
      </c>
      <c r="H323" t="s">
        <v>17</v>
      </c>
      <c r="I323" s="25" t="s">
        <v>17</v>
      </c>
      <c r="J323" s="51" t="s">
        <v>17</v>
      </c>
      <c r="P323" s="25"/>
      <c r="S323" s="17"/>
      <c r="U323" s="69">
        <v>297</v>
      </c>
      <c r="V323" s="17" t="s">
        <v>17</v>
      </c>
      <c r="W323" s="25" t="s">
        <v>17</v>
      </c>
      <c r="X323" s="51" t="s">
        <v>17</v>
      </c>
      <c r="AC323" s="25"/>
      <c r="AF323" s="17"/>
      <c r="AH323" s="69">
        <v>297</v>
      </c>
      <c r="AI323" s="17" t="s">
        <v>17</v>
      </c>
      <c r="AJ323" s="25" t="s">
        <v>17</v>
      </c>
      <c r="AK323" s="51" t="s">
        <v>17</v>
      </c>
      <c r="AO323" s="25"/>
    </row>
    <row r="324" spans="3:41" x14ac:dyDescent="0.2">
      <c r="C324" s="17"/>
      <c r="E324" s="13">
        <v>298</v>
      </c>
      <c r="F324" s="17">
        <v>2.74</v>
      </c>
      <c r="G324">
        <v>2.74</v>
      </c>
      <c r="H324" s="27" t="s">
        <v>21</v>
      </c>
      <c r="I324" s="42" t="s">
        <v>21</v>
      </c>
      <c r="J324" s="52" t="s">
        <v>21</v>
      </c>
      <c r="K324" s="26" t="s">
        <v>74</v>
      </c>
      <c r="L324">
        <v>2.74</v>
      </c>
      <c r="P324" s="25"/>
      <c r="S324" s="17"/>
      <c r="U324" s="69">
        <v>298</v>
      </c>
      <c r="V324" s="44" t="s">
        <v>9</v>
      </c>
      <c r="W324" s="42" t="s">
        <v>9</v>
      </c>
      <c r="X324" s="77" t="s">
        <v>9</v>
      </c>
      <c r="Z324" s="26"/>
      <c r="AC324" s="25"/>
      <c r="AF324" s="17"/>
      <c r="AH324" s="69">
        <v>298</v>
      </c>
      <c r="AI324" s="44" t="s">
        <v>21</v>
      </c>
      <c r="AJ324" s="42" t="s">
        <v>21</v>
      </c>
      <c r="AK324" s="77" t="s">
        <v>21</v>
      </c>
      <c r="AL324" s="26"/>
      <c r="AO324" s="25"/>
    </row>
    <row r="325" spans="3:41" x14ac:dyDescent="0.2">
      <c r="C325" s="17"/>
      <c r="E325" s="13">
        <v>299</v>
      </c>
      <c r="F325" s="17" t="s">
        <v>15</v>
      </c>
      <c r="G325" t="s">
        <v>15</v>
      </c>
      <c r="H325" t="s">
        <v>15</v>
      </c>
      <c r="I325" s="25" t="s">
        <v>15</v>
      </c>
      <c r="J325" s="51" t="s">
        <v>15</v>
      </c>
      <c r="P325" s="25"/>
      <c r="S325" s="17"/>
      <c r="U325" s="69">
        <v>299</v>
      </c>
      <c r="V325" s="17" t="s">
        <v>15</v>
      </c>
      <c r="W325" s="25" t="s">
        <v>15</v>
      </c>
      <c r="X325" s="51" t="s">
        <v>15</v>
      </c>
      <c r="AC325" s="25"/>
      <c r="AF325" s="17"/>
      <c r="AH325" s="69">
        <v>299</v>
      </c>
      <c r="AI325" s="17" t="s">
        <v>15</v>
      </c>
      <c r="AJ325" s="25" t="s">
        <v>15</v>
      </c>
      <c r="AK325" s="51" t="s">
        <v>15</v>
      </c>
      <c r="AO325" s="25"/>
    </row>
    <row r="326" spans="3:41" x14ac:dyDescent="0.2">
      <c r="C326" s="17"/>
      <c r="E326" s="13">
        <v>300</v>
      </c>
      <c r="F326" s="17" t="s">
        <v>15</v>
      </c>
      <c r="G326" t="s">
        <v>15</v>
      </c>
      <c r="H326" t="s">
        <v>15</v>
      </c>
      <c r="I326" s="25" t="s">
        <v>15</v>
      </c>
      <c r="J326" s="51" t="s">
        <v>15</v>
      </c>
      <c r="P326" s="25"/>
      <c r="S326" s="17"/>
      <c r="U326" s="69">
        <v>300</v>
      </c>
      <c r="V326" s="17" t="s">
        <v>15</v>
      </c>
      <c r="W326" s="25" t="s">
        <v>15</v>
      </c>
      <c r="X326" s="51" t="s">
        <v>15</v>
      </c>
      <c r="AC326" s="25"/>
      <c r="AF326" s="17"/>
      <c r="AH326" s="69">
        <v>300</v>
      </c>
      <c r="AI326" s="17" t="s">
        <v>15</v>
      </c>
      <c r="AJ326" s="25" t="s">
        <v>15</v>
      </c>
      <c r="AK326" s="51" t="s">
        <v>15</v>
      </c>
      <c r="AO326" s="25"/>
    </row>
    <row r="327" spans="3:41" x14ac:dyDescent="0.2">
      <c r="C327" s="17"/>
      <c r="E327" s="13">
        <v>301</v>
      </c>
      <c r="F327" s="17" t="s">
        <v>18</v>
      </c>
      <c r="G327" t="s">
        <v>18</v>
      </c>
      <c r="H327" t="s">
        <v>18</v>
      </c>
      <c r="I327" s="25" t="s">
        <v>18</v>
      </c>
      <c r="J327" s="51" t="s">
        <v>18</v>
      </c>
      <c r="P327" s="25"/>
      <c r="S327" s="17"/>
      <c r="U327" s="69">
        <v>301</v>
      </c>
      <c r="V327" s="17" t="s">
        <v>18</v>
      </c>
      <c r="W327" s="25" t="s">
        <v>18</v>
      </c>
      <c r="X327" s="51" t="s">
        <v>18</v>
      </c>
      <c r="AC327" s="25"/>
      <c r="AF327" s="17"/>
      <c r="AH327" s="69">
        <v>301</v>
      </c>
      <c r="AI327" s="17" t="s">
        <v>18</v>
      </c>
      <c r="AJ327" s="25" t="s">
        <v>18</v>
      </c>
      <c r="AK327" s="51" t="s">
        <v>18</v>
      </c>
      <c r="AO327" s="25"/>
    </row>
    <row r="328" spans="3:41" x14ac:dyDescent="0.2">
      <c r="C328" s="17"/>
      <c r="E328" s="13">
        <v>302</v>
      </c>
      <c r="F328" s="17" t="s">
        <v>12</v>
      </c>
      <c r="G328" t="s">
        <v>12</v>
      </c>
      <c r="H328" t="s">
        <v>12</v>
      </c>
      <c r="I328" s="25" t="s">
        <v>12</v>
      </c>
      <c r="J328" s="51" t="s">
        <v>12</v>
      </c>
      <c r="P328" s="25"/>
      <c r="S328" s="17"/>
      <c r="U328" s="69">
        <v>302</v>
      </c>
      <c r="V328" s="17" t="s">
        <v>12</v>
      </c>
      <c r="W328" s="25" t="s">
        <v>12</v>
      </c>
      <c r="X328" s="51" t="s">
        <v>12</v>
      </c>
      <c r="AC328" s="25"/>
      <c r="AF328" s="17"/>
      <c r="AH328" s="69">
        <v>302</v>
      </c>
      <c r="AI328" s="17" t="s">
        <v>12</v>
      </c>
      <c r="AJ328" s="25" t="s">
        <v>12</v>
      </c>
      <c r="AK328" s="51" t="s">
        <v>12</v>
      </c>
      <c r="AO328" s="25"/>
    </row>
    <row r="329" spans="3:41" x14ac:dyDescent="0.2">
      <c r="C329" s="17"/>
      <c r="E329" s="13">
        <v>303</v>
      </c>
      <c r="F329" s="17" t="s">
        <v>15</v>
      </c>
      <c r="G329" t="s">
        <v>15</v>
      </c>
      <c r="H329" t="s">
        <v>15</v>
      </c>
      <c r="I329" s="25" t="s">
        <v>15</v>
      </c>
      <c r="J329" s="51" t="s">
        <v>15</v>
      </c>
      <c r="P329" s="25"/>
      <c r="S329" s="17"/>
      <c r="U329" s="69">
        <v>303</v>
      </c>
      <c r="V329" s="17" t="s">
        <v>15</v>
      </c>
      <c r="W329" s="25" t="s">
        <v>15</v>
      </c>
      <c r="X329" s="51" t="s">
        <v>15</v>
      </c>
      <c r="AC329" s="25"/>
      <c r="AF329" s="17"/>
      <c r="AH329" s="69">
        <v>303</v>
      </c>
      <c r="AI329" s="17" t="s">
        <v>15</v>
      </c>
      <c r="AJ329" s="25" t="s">
        <v>15</v>
      </c>
      <c r="AK329" s="51" t="s">
        <v>15</v>
      </c>
      <c r="AO329" s="25"/>
    </row>
    <row r="330" spans="3:41" x14ac:dyDescent="0.2">
      <c r="C330" s="17"/>
      <c r="E330" s="13">
        <v>304</v>
      </c>
      <c r="F330" s="17" t="s">
        <v>9</v>
      </c>
      <c r="G330" t="s">
        <v>9</v>
      </c>
      <c r="H330" t="s">
        <v>9</v>
      </c>
      <c r="I330" s="25" t="s">
        <v>9</v>
      </c>
      <c r="J330" s="51" t="s">
        <v>9</v>
      </c>
      <c r="P330" s="25"/>
      <c r="S330" s="17"/>
      <c r="U330" s="69">
        <v>304</v>
      </c>
      <c r="V330" s="17" t="s">
        <v>9</v>
      </c>
      <c r="W330" s="25" t="s">
        <v>9</v>
      </c>
      <c r="X330" s="51" t="s">
        <v>9</v>
      </c>
      <c r="AC330" s="25"/>
      <c r="AF330" s="17"/>
      <c r="AH330" s="69">
        <v>304</v>
      </c>
      <c r="AI330" s="17" t="s">
        <v>9</v>
      </c>
      <c r="AJ330" s="25" t="s">
        <v>9</v>
      </c>
      <c r="AK330" s="51" t="s">
        <v>9</v>
      </c>
      <c r="AO330" s="25"/>
    </row>
    <row r="331" spans="3:41" x14ac:dyDescent="0.2">
      <c r="C331" s="17"/>
      <c r="E331" s="13">
        <v>305</v>
      </c>
      <c r="F331" s="17">
        <v>0.9</v>
      </c>
      <c r="G331">
        <v>0.9</v>
      </c>
      <c r="H331" s="27" t="s">
        <v>17</v>
      </c>
      <c r="I331" s="42" t="s">
        <v>17</v>
      </c>
      <c r="J331" s="52" t="s">
        <v>17</v>
      </c>
      <c r="K331" s="31" t="s">
        <v>30</v>
      </c>
      <c r="L331">
        <v>0.9</v>
      </c>
      <c r="P331" s="25"/>
      <c r="S331" s="17"/>
      <c r="U331" s="69">
        <v>305</v>
      </c>
      <c r="V331" s="44" t="s">
        <v>10</v>
      </c>
      <c r="W331" s="42" t="s">
        <v>10</v>
      </c>
      <c r="X331" s="77" t="s">
        <v>10</v>
      </c>
      <c r="Z331" s="31"/>
      <c r="AC331" s="25"/>
      <c r="AF331" s="17"/>
      <c r="AH331" s="69">
        <v>305</v>
      </c>
      <c r="AI331" s="44" t="s">
        <v>17</v>
      </c>
      <c r="AJ331" s="42" t="s">
        <v>17</v>
      </c>
      <c r="AK331" s="77" t="s">
        <v>17</v>
      </c>
      <c r="AL331" s="31"/>
      <c r="AO331" s="25"/>
    </row>
    <row r="332" spans="3:41" x14ac:dyDescent="0.2">
      <c r="C332" s="17"/>
      <c r="D332" s="32"/>
      <c r="E332" s="13">
        <v>306</v>
      </c>
      <c r="F332" s="17" t="s">
        <v>20</v>
      </c>
      <c r="G332" t="s">
        <v>20</v>
      </c>
      <c r="H332" t="s">
        <v>20</v>
      </c>
      <c r="I332" s="25" t="s">
        <v>20</v>
      </c>
      <c r="J332" s="51" t="s">
        <v>20</v>
      </c>
      <c r="P332" s="25"/>
      <c r="S332" s="17"/>
      <c r="T332" s="32"/>
      <c r="U332" s="69">
        <v>306</v>
      </c>
      <c r="V332" s="17" t="s">
        <v>20</v>
      </c>
      <c r="W332" s="25" t="s">
        <v>20</v>
      </c>
      <c r="X332" s="51" t="s">
        <v>20</v>
      </c>
      <c r="AC332" s="25"/>
      <c r="AF332" s="17"/>
      <c r="AG332" s="32"/>
      <c r="AH332" s="69">
        <v>306</v>
      </c>
      <c r="AI332" s="17" t="s">
        <v>20</v>
      </c>
      <c r="AJ332" s="25" t="s">
        <v>20</v>
      </c>
      <c r="AK332" s="51" t="s">
        <v>20</v>
      </c>
      <c r="AO332" s="25"/>
    </row>
    <row r="333" spans="3:41" x14ac:dyDescent="0.2">
      <c r="C333" s="17"/>
      <c r="D333" s="32"/>
      <c r="E333" s="13">
        <v>307</v>
      </c>
      <c r="F333" s="17">
        <v>0.14000000000000001</v>
      </c>
      <c r="G333">
        <v>0.14000000000000001</v>
      </c>
      <c r="H333" s="27" t="s">
        <v>15</v>
      </c>
      <c r="I333" s="42" t="s">
        <v>15</v>
      </c>
      <c r="J333" s="52" t="s">
        <v>15</v>
      </c>
      <c r="K333" t="s">
        <v>61</v>
      </c>
      <c r="L333">
        <v>0.14000000000000001</v>
      </c>
      <c r="P333" s="25"/>
      <c r="S333" s="17"/>
      <c r="T333" s="32"/>
      <c r="U333" s="69">
        <v>307</v>
      </c>
      <c r="V333" s="44" t="s">
        <v>18</v>
      </c>
      <c r="W333" s="42" t="s">
        <v>18</v>
      </c>
      <c r="X333" s="77" t="s">
        <v>18</v>
      </c>
      <c r="AC333" s="25"/>
      <c r="AF333" s="17"/>
      <c r="AG333" s="32"/>
      <c r="AH333" s="69">
        <v>307</v>
      </c>
      <c r="AI333" s="44" t="s">
        <v>15</v>
      </c>
      <c r="AJ333" s="42" t="s">
        <v>15</v>
      </c>
      <c r="AK333" s="77" t="s">
        <v>15</v>
      </c>
      <c r="AO333" s="25"/>
    </row>
    <row r="334" spans="3:41" x14ac:dyDescent="0.2">
      <c r="C334" s="17"/>
      <c r="D334" s="32"/>
      <c r="E334" s="13">
        <v>308</v>
      </c>
      <c r="F334" s="17" t="s">
        <v>23</v>
      </c>
      <c r="G334" t="s">
        <v>23</v>
      </c>
      <c r="H334" t="s">
        <v>23</v>
      </c>
      <c r="I334" s="25" t="s">
        <v>23</v>
      </c>
      <c r="J334" s="51" t="s">
        <v>23</v>
      </c>
      <c r="P334" s="25"/>
      <c r="S334" s="17"/>
      <c r="T334" s="32"/>
      <c r="U334" s="69">
        <v>308</v>
      </c>
      <c r="V334" s="17" t="s">
        <v>23</v>
      </c>
      <c r="W334" s="25" t="s">
        <v>23</v>
      </c>
      <c r="X334" s="51" t="s">
        <v>23</v>
      </c>
      <c r="AC334" s="25"/>
      <c r="AF334" s="17"/>
      <c r="AG334" s="32"/>
      <c r="AH334" s="69">
        <v>308</v>
      </c>
      <c r="AI334" s="17" t="s">
        <v>23</v>
      </c>
      <c r="AJ334" s="25" t="s">
        <v>23</v>
      </c>
      <c r="AK334" s="51" t="s">
        <v>23</v>
      </c>
      <c r="AO334" s="25"/>
    </row>
    <row r="335" spans="3:41" x14ac:dyDescent="0.2">
      <c r="C335" s="17"/>
      <c r="D335" s="32"/>
      <c r="E335" s="13">
        <v>309</v>
      </c>
      <c r="F335" s="17" t="s">
        <v>8</v>
      </c>
      <c r="G335" t="s">
        <v>8</v>
      </c>
      <c r="H335" t="s">
        <v>8</v>
      </c>
      <c r="I335" s="25" t="s">
        <v>8</v>
      </c>
      <c r="J335" s="51" t="s">
        <v>8</v>
      </c>
      <c r="P335" s="25"/>
      <c r="S335" s="17"/>
      <c r="T335" s="32"/>
      <c r="U335" s="69">
        <v>309</v>
      </c>
      <c r="V335" s="17" t="s">
        <v>8</v>
      </c>
      <c r="W335" s="25" t="s">
        <v>8</v>
      </c>
      <c r="X335" s="51" t="s">
        <v>8</v>
      </c>
      <c r="AC335" s="25"/>
      <c r="AF335" s="17"/>
      <c r="AG335" s="32"/>
      <c r="AH335" s="69">
        <v>309</v>
      </c>
      <c r="AI335" s="17" t="s">
        <v>8</v>
      </c>
      <c r="AJ335" s="25" t="s">
        <v>8</v>
      </c>
      <c r="AK335" s="51" t="s">
        <v>8</v>
      </c>
      <c r="AO335" s="25"/>
    </row>
    <row r="336" spans="3:41" x14ac:dyDescent="0.2">
      <c r="C336" s="17"/>
      <c r="D336" s="32"/>
      <c r="E336" s="13">
        <v>310</v>
      </c>
      <c r="F336" s="17" t="s">
        <v>8</v>
      </c>
      <c r="G336" t="s">
        <v>8</v>
      </c>
      <c r="H336" t="s">
        <v>8</v>
      </c>
      <c r="I336" s="25" t="s">
        <v>8</v>
      </c>
      <c r="J336" s="51" t="s">
        <v>8</v>
      </c>
      <c r="P336" s="25"/>
      <c r="S336" s="17"/>
      <c r="T336" s="32"/>
      <c r="U336" s="69">
        <v>310</v>
      </c>
      <c r="V336" s="17" t="s">
        <v>8</v>
      </c>
      <c r="W336" s="25" t="s">
        <v>8</v>
      </c>
      <c r="X336" s="51" t="s">
        <v>8</v>
      </c>
      <c r="AC336" s="25"/>
      <c r="AF336" s="17"/>
      <c r="AG336" s="32"/>
      <c r="AH336" s="69">
        <v>310</v>
      </c>
      <c r="AI336" s="17" t="s">
        <v>8</v>
      </c>
      <c r="AJ336" s="25" t="s">
        <v>8</v>
      </c>
      <c r="AK336" s="51" t="s">
        <v>8</v>
      </c>
      <c r="AO336" s="25"/>
    </row>
    <row r="337" spans="3:41" x14ac:dyDescent="0.2">
      <c r="C337" s="17"/>
      <c r="D337" s="32"/>
      <c r="E337" s="13">
        <v>311</v>
      </c>
      <c r="F337" s="17" t="s">
        <v>16</v>
      </c>
      <c r="G337" t="s">
        <v>16</v>
      </c>
      <c r="H337" t="s">
        <v>16</v>
      </c>
      <c r="I337" s="25" t="s">
        <v>16</v>
      </c>
      <c r="J337" s="51" t="s">
        <v>16</v>
      </c>
      <c r="P337" s="25"/>
      <c r="S337" s="17"/>
      <c r="T337" s="32"/>
      <c r="U337" s="69">
        <v>311</v>
      </c>
      <c r="V337" s="17" t="s">
        <v>16</v>
      </c>
      <c r="W337" s="25" t="s">
        <v>16</v>
      </c>
      <c r="X337" s="51" t="s">
        <v>16</v>
      </c>
      <c r="AC337" s="25"/>
      <c r="AF337" s="17"/>
      <c r="AG337" s="32"/>
      <c r="AH337" s="69">
        <v>311</v>
      </c>
      <c r="AI337" s="17" t="s">
        <v>16</v>
      </c>
      <c r="AJ337" s="25" t="s">
        <v>16</v>
      </c>
      <c r="AK337" s="51" t="s">
        <v>16</v>
      </c>
      <c r="AO337" s="25"/>
    </row>
    <row r="338" spans="3:41" x14ac:dyDescent="0.2">
      <c r="C338" s="17"/>
      <c r="D338" s="32"/>
      <c r="E338" s="13">
        <v>312</v>
      </c>
      <c r="F338" s="17" t="s">
        <v>15</v>
      </c>
      <c r="G338" t="s">
        <v>15</v>
      </c>
      <c r="H338" t="s">
        <v>15</v>
      </c>
      <c r="I338" s="25" t="s">
        <v>15</v>
      </c>
      <c r="J338" s="51" t="s">
        <v>15</v>
      </c>
      <c r="P338" s="25"/>
      <c r="S338" s="17"/>
      <c r="T338" s="32"/>
      <c r="U338" s="69">
        <v>312</v>
      </c>
      <c r="V338" s="17" t="s">
        <v>15</v>
      </c>
      <c r="W338" s="25" t="s">
        <v>15</v>
      </c>
      <c r="X338" s="51" t="s">
        <v>15</v>
      </c>
      <c r="AC338" s="25"/>
      <c r="AF338" s="17"/>
      <c r="AG338" s="32"/>
      <c r="AH338" s="69">
        <v>312</v>
      </c>
      <c r="AI338" s="17" t="s">
        <v>15</v>
      </c>
      <c r="AJ338" s="25" t="s">
        <v>15</v>
      </c>
      <c r="AK338" s="51" t="s">
        <v>15</v>
      </c>
      <c r="AO338" s="25"/>
    </row>
    <row r="339" spans="3:41" x14ac:dyDescent="0.2">
      <c r="C339" s="17"/>
      <c r="D339" s="32"/>
      <c r="E339" s="13">
        <v>313</v>
      </c>
      <c r="F339" s="17" t="s">
        <v>21</v>
      </c>
      <c r="G339" t="s">
        <v>21</v>
      </c>
      <c r="H339" t="s">
        <v>21</v>
      </c>
      <c r="I339" s="25" t="s">
        <v>21</v>
      </c>
      <c r="J339" s="51" t="s">
        <v>21</v>
      </c>
      <c r="P339" s="25"/>
      <c r="S339" s="17"/>
      <c r="T339" s="32"/>
      <c r="U339" s="69">
        <v>313</v>
      </c>
      <c r="V339" s="17" t="s">
        <v>21</v>
      </c>
      <c r="W339" s="25" t="s">
        <v>21</v>
      </c>
      <c r="X339" s="51" t="s">
        <v>21</v>
      </c>
      <c r="AC339" s="25"/>
      <c r="AF339" s="17"/>
      <c r="AG339" s="32"/>
      <c r="AH339" s="69">
        <v>313</v>
      </c>
      <c r="AI339" s="17" t="s">
        <v>21</v>
      </c>
      <c r="AJ339" s="25" t="s">
        <v>21</v>
      </c>
      <c r="AK339" s="51" t="s">
        <v>21</v>
      </c>
      <c r="AO339" s="25"/>
    </row>
    <row r="340" spans="3:41" x14ac:dyDescent="0.2">
      <c r="C340" s="17"/>
      <c r="D340" s="32"/>
      <c r="E340" s="13">
        <v>314</v>
      </c>
      <c r="F340" s="17" t="s">
        <v>22</v>
      </c>
      <c r="G340" t="s">
        <v>22</v>
      </c>
      <c r="H340" t="s">
        <v>22</v>
      </c>
      <c r="I340" s="25" t="s">
        <v>22</v>
      </c>
      <c r="J340" s="51" t="s">
        <v>22</v>
      </c>
      <c r="P340" s="25"/>
      <c r="S340" s="17"/>
      <c r="T340" s="32"/>
      <c r="U340" s="69">
        <v>314</v>
      </c>
      <c r="V340" s="17" t="s">
        <v>22</v>
      </c>
      <c r="W340" s="25" t="s">
        <v>22</v>
      </c>
      <c r="X340" s="51" t="s">
        <v>22</v>
      </c>
      <c r="AC340" s="25"/>
      <c r="AF340" s="17"/>
      <c r="AG340" s="32"/>
      <c r="AH340" s="69">
        <v>314</v>
      </c>
      <c r="AI340" s="17" t="s">
        <v>22</v>
      </c>
      <c r="AJ340" s="25" t="s">
        <v>22</v>
      </c>
      <c r="AK340" s="51" t="s">
        <v>22</v>
      </c>
      <c r="AO340" s="25"/>
    </row>
    <row r="341" spans="3:41" x14ac:dyDescent="0.2">
      <c r="C341" s="17"/>
      <c r="D341" s="32"/>
      <c r="E341" s="13">
        <v>315</v>
      </c>
      <c r="F341" s="17" t="s">
        <v>16</v>
      </c>
      <c r="G341" t="s">
        <v>16</v>
      </c>
      <c r="H341" t="s">
        <v>16</v>
      </c>
      <c r="I341" s="25" t="s">
        <v>16</v>
      </c>
      <c r="J341" s="51" t="s">
        <v>16</v>
      </c>
      <c r="P341" s="25"/>
      <c r="S341" s="17"/>
      <c r="T341" s="32"/>
      <c r="U341" s="69">
        <v>315</v>
      </c>
      <c r="V341" s="17" t="s">
        <v>16</v>
      </c>
      <c r="W341" s="25" t="s">
        <v>16</v>
      </c>
      <c r="X341" s="51" t="s">
        <v>16</v>
      </c>
      <c r="AC341" s="25"/>
      <c r="AF341" s="17"/>
      <c r="AG341" s="32"/>
      <c r="AH341" s="69">
        <v>315</v>
      </c>
      <c r="AI341" s="17" t="s">
        <v>16</v>
      </c>
      <c r="AJ341" s="25" t="s">
        <v>16</v>
      </c>
      <c r="AK341" s="51" t="s">
        <v>16</v>
      </c>
      <c r="AO341" s="25"/>
    </row>
    <row r="342" spans="3:41" x14ac:dyDescent="0.2">
      <c r="C342" s="17"/>
      <c r="D342" s="32"/>
      <c r="E342" s="13">
        <v>316</v>
      </c>
      <c r="F342" s="17" t="s">
        <v>22</v>
      </c>
      <c r="G342" t="s">
        <v>22</v>
      </c>
      <c r="H342" t="s">
        <v>22</v>
      </c>
      <c r="I342" s="25" t="s">
        <v>22</v>
      </c>
      <c r="J342" s="51" t="s">
        <v>22</v>
      </c>
      <c r="P342" s="25"/>
      <c r="S342" s="17"/>
      <c r="T342" s="32"/>
      <c r="U342" s="69">
        <v>316</v>
      </c>
      <c r="V342" s="17" t="s">
        <v>22</v>
      </c>
      <c r="W342" s="25" t="s">
        <v>22</v>
      </c>
      <c r="X342" s="51" t="s">
        <v>22</v>
      </c>
      <c r="AC342" s="25"/>
      <c r="AF342" s="17"/>
      <c r="AG342" s="32"/>
      <c r="AH342" s="69">
        <v>316</v>
      </c>
      <c r="AI342" s="17" t="s">
        <v>22</v>
      </c>
      <c r="AJ342" s="25" t="s">
        <v>22</v>
      </c>
      <c r="AK342" s="51" t="s">
        <v>22</v>
      </c>
      <c r="AO342" s="25"/>
    </row>
    <row r="343" spans="3:41" x14ac:dyDescent="0.2">
      <c r="C343" s="17"/>
      <c r="D343" s="32"/>
      <c r="E343" s="13">
        <v>317</v>
      </c>
      <c r="F343" s="17" t="s">
        <v>6</v>
      </c>
      <c r="G343" t="s">
        <v>6</v>
      </c>
      <c r="H343" t="s">
        <v>6</v>
      </c>
      <c r="I343" s="25" t="s">
        <v>6</v>
      </c>
      <c r="J343" s="51" t="s">
        <v>6</v>
      </c>
      <c r="P343" s="25"/>
      <c r="S343" s="17"/>
      <c r="T343" s="32"/>
      <c r="U343" s="69">
        <v>317</v>
      </c>
      <c r="V343" s="17" t="s">
        <v>6</v>
      </c>
      <c r="W343" s="25" t="s">
        <v>6</v>
      </c>
      <c r="X343" s="51" t="s">
        <v>6</v>
      </c>
      <c r="AC343" s="25"/>
      <c r="AF343" s="17"/>
      <c r="AG343" s="32"/>
      <c r="AH343" s="69">
        <v>317</v>
      </c>
      <c r="AI343" s="17" t="s">
        <v>6</v>
      </c>
      <c r="AJ343" s="25" t="s">
        <v>6</v>
      </c>
      <c r="AK343" s="51" t="s">
        <v>6</v>
      </c>
      <c r="AO343" s="25"/>
    </row>
    <row r="344" spans="3:41" x14ac:dyDescent="0.2">
      <c r="C344" s="17"/>
      <c r="D344" s="32"/>
      <c r="E344" s="13">
        <v>318</v>
      </c>
      <c r="F344" s="17" t="s">
        <v>7</v>
      </c>
      <c r="G344" t="s">
        <v>7</v>
      </c>
      <c r="H344" t="s">
        <v>7</v>
      </c>
      <c r="I344" s="25" t="s">
        <v>7</v>
      </c>
      <c r="J344" s="51" t="s">
        <v>7</v>
      </c>
      <c r="P344" s="25"/>
      <c r="S344" s="17"/>
      <c r="T344" s="32"/>
      <c r="U344" s="69">
        <v>318</v>
      </c>
      <c r="V344" s="17" t="s">
        <v>7</v>
      </c>
      <c r="W344" s="25" t="s">
        <v>7</v>
      </c>
      <c r="X344" s="51" t="s">
        <v>7</v>
      </c>
      <c r="AC344" s="25"/>
      <c r="AF344" s="17"/>
      <c r="AG344" s="32"/>
      <c r="AH344" s="69">
        <v>318</v>
      </c>
      <c r="AI344" s="17" t="s">
        <v>7</v>
      </c>
      <c r="AJ344" s="25" t="s">
        <v>7</v>
      </c>
      <c r="AK344" s="51" t="s">
        <v>7</v>
      </c>
      <c r="AO344" s="25"/>
    </row>
    <row r="345" spans="3:41" x14ac:dyDescent="0.2">
      <c r="C345" s="17"/>
      <c r="D345" s="32"/>
      <c r="E345" s="13">
        <v>319</v>
      </c>
      <c r="F345" s="17" t="s">
        <v>20</v>
      </c>
      <c r="G345" t="s">
        <v>20</v>
      </c>
      <c r="H345" t="s">
        <v>20</v>
      </c>
      <c r="I345" s="25" t="s">
        <v>20</v>
      </c>
      <c r="J345" s="51" t="s">
        <v>20</v>
      </c>
      <c r="P345" s="25"/>
      <c r="S345" s="17"/>
      <c r="T345" s="32"/>
      <c r="U345" s="69">
        <v>319</v>
      </c>
      <c r="V345" s="17" t="s">
        <v>20</v>
      </c>
      <c r="W345" s="25" t="s">
        <v>20</v>
      </c>
      <c r="X345" s="51" t="s">
        <v>20</v>
      </c>
      <c r="AC345" s="25"/>
      <c r="AF345" s="17"/>
      <c r="AG345" s="32"/>
      <c r="AH345" s="69">
        <v>319</v>
      </c>
      <c r="AI345" s="17" t="s">
        <v>20</v>
      </c>
      <c r="AJ345" s="25" t="s">
        <v>20</v>
      </c>
      <c r="AK345" s="51" t="s">
        <v>20</v>
      </c>
      <c r="AO345" s="25"/>
    </row>
    <row r="346" spans="3:41" x14ac:dyDescent="0.2">
      <c r="C346" s="17"/>
      <c r="D346" s="32"/>
      <c r="E346" s="13">
        <v>320</v>
      </c>
      <c r="F346" s="17" t="s">
        <v>17</v>
      </c>
      <c r="G346" t="s">
        <v>17</v>
      </c>
      <c r="H346" t="s">
        <v>17</v>
      </c>
      <c r="I346" s="25" t="s">
        <v>17</v>
      </c>
      <c r="J346" s="51" t="s">
        <v>17</v>
      </c>
      <c r="P346" s="25"/>
      <c r="S346" s="17"/>
      <c r="T346" s="32"/>
      <c r="U346" s="69">
        <v>320</v>
      </c>
      <c r="V346" s="17" t="s">
        <v>17</v>
      </c>
      <c r="W346" s="25" t="s">
        <v>17</v>
      </c>
      <c r="X346" s="51" t="s">
        <v>17</v>
      </c>
      <c r="AC346" s="25"/>
      <c r="AF346" s="17"/>
      <c r="AG346" s="32"/>
      <c r="AH346" s="69">
        <v>320</v>
      </c>
      <c r="AI346" s="17" t="s">
        <v>17</v>
      </c>
      <c r="AJ346" s="25" t="s">
        <v>17</v>
      </c>
      <c r="AK346" s="51" t="s">
        <v>17</v>
      </c>
      <c r="AO346" s="25"/>
    </row>
    <row r="347" spans="3:41" x14ac:dyDescent="0.2">
      <c r="C347" s="17"/>
      <c r="D347" s="32"/>
      <c r="E347" s="13">
        <v>321</v>
      </c>
      <c r="F347" s="17" t="s">
        <v>5</v>
      </c>
      <c r="G347" t="s">
        <v>5</v>
      </c>
      <c r="H347" t="s">
        <v>5</v>
      </c>
      <c r="I347" s="25" t="s">
        <v>5</v>
      </c>
      <c r="J347" s="51" t="s">
        <v>5</v>
      </c>
      <c r="P347" s="25"/>
      <c r="S347" s="17"/>
      <c r="T347" s="32"/>
      <c r="U347" s="69">
        <v>321</v>
      </c>
      <c r="V347" s="17" t="s">
        <v>5</v>
      </c>
      <c r="W347" s="25" t="s">
        <v>5</v>
      </c>
      <c r="X347" s="51" t="s">
        <v>5</v>
      </c>
      <c r="AC347" s="25"/>
      <c r="AF347" s="17"/>
      <c r="AG347" s="32"/>
      <c r="AH347" s="69">
        <v>321</v>
      </c>
      <c r="AI347" s="17" t="s">
        <v>5</v>
      </c>
      <c r="AJ347" s="25" t="s">
        <v>5</v>
      </c>
      <c r="AK347" s="51" t="s">
        <v>5</v>
      </c>
      <c r="AO347" s="25"/>
    </row>
    <row r="348" spans="3:41" x14ac:dyDescent="0.2">
      <c r="C348" s="17"/>
      <c r="D348" s="32"/>
      <c r="E348" s="13">
        <v>322</v>
      </c>
      <c r="F348" s="17" t="s">
        <v>10</v>
      </c>
      <c r="G348" t="s">
        <v>10</v>
      </c>
      <c r="H348" t="s">
        <v>10</v>
      </c>
      <c r="I348" s="25" t="s">
        <v>10</v>
      </c>
      <c r="J348" s="51" t="s">
        <v>10</v>
      </c>
      <c r="P348" s="25"/>
      <c r="S348" s="17"/>
      <c r="T348" s="32"/>
      <c r="U348" s="69">
        <v>322</v>
      </c>
      <c r="V348" s="17" t="s">
        <v>10</v>
      </c>
      <c r="W348" s="25" t="s">
        <v>10</v>
      </c>
      <c r="X348" s="51" t="s">
        <v>10</v>
      </c>
      <c r="AC348" s="25"/>
      <c r="AF348" s="17"/>
      <c r="AG348" s="32"/>
      <c r="AH348" s="69">
        <v>322</v>
      </c>
      <c r="AI348" s="17" t="s">
        <v>10</v>
      </c>
      <c r="AJ348" s="25" t="s">
        <v>10</v>
      </c>
      <c r="AK348" s="51" t="s">
        <v>10</v>
      </c>
      <c r="AO348" s="25"/>
    </row>
    <row r="349" spans="3:41" x14ac:dyDescent="0.2">
      <c r="C349" s="17"/>
      <c r="D349" s="32"/>
      <c r="E349" s="13">
        <v>323</v>
      </c>
      <c r="F349" s="17" t="s">
        <v>15</v>
      </c>
      <c r="G349" t="s">
        <v>15</v>
      </c>
      <c r="H349" t="s">
        <v>15</v>
      </c>
      <c r="I349" s="25" t="s">
        <v>15</v>
      </c>
      <c r="J349" s="51" t="s">
        <v>15</v>
      </c>
      <c r="P349" s="25"/>
      <c r="S349" s="17"/>
      <c r="T349" s="32"/>
      <c r="U349" s="69">
        <v>323</v>
      </c>
      <c r="V349" s="17" t="s">
        <v>15</v>
      </c>
      <c r="W349" s="25" t="s">
        <v>15</v>
      </c>
      <c r="X349" s="51" t="s">
        <v>15</v>
      </c>
      <c r="AC349" s="25"/>
      <c r="AF349" s="17"/>
      <c r="AG349" s="32"/>
      <c r="AH349" s="69">
        <v>323</v>
      </c>
      <c r="AI349" s="17" t="s">
        <v>15</v>
      </c>
      <c r="AJ349" s="25" t="s">
        <v>15</v>
      </c>
      <c r="AK349" s="51" t="s">
        <v>15</v>
      </c>
      <c r="AO349" s="25"/>
    </row>
    <row r="350" spans="3:41" x14ac:dyDescent="0.2">
      <c r="C350" s="17"/>
      <c r="D350" s="32"/>
      <c r="E350" s="13">
        <v>324</v>
      </c>
      <c r="F350" s="17" t="s">
        <v>17</v>
      </c>
      <c r="G350" t="s">
        <v>17</v>
      </c>
      <c r="H350" t="s">
        <v>17</v>
      </c>
      <c r="I350" s="25" t="s">
        <v>17</v>
      </c>
      <c r="J350" s="51" t="s">
        <v>17</v>
      </c>
      <c r="P350" s="25"/>
      <c r="S350" s="17"/>
      <c r="T350" s="32"/>
      <c r="U350" s="69">
        <v>324</v>
      </c>
      <c r="V350" s="17" t="s">
        <v>17</v>
      </c>
      <c r="W350" s="25" t="s">
        <v>17</v>
      </c>
      <c r="X350" s="51" t="s">
        <v>17</v>
      </c>
      <c r="AC350" s="25"/>
      <c r="AF350" s="17"/>
      <c r="AG350" s="32"/>
      <c r="AH350" s="69">
        <v>324</v>
      </c>
      <c r="AI350" s="17" t="s">
        <v>17</v>
      </c>
      <c r="AJ350" s="25" t="s">
        <v>17</v>
      </c>
      <c r="AK350" s="51" t="s">
        <v>17</v>
      </c>
      <c r="AO350" s="25"/>
    </row>
    <row r="351" spans="3:41" x14ac:dyDescent="0.2">
      <c r="C351" s="17"/>
      <c r="D351" s="32"/>
      <c r="E351" s="13">
        <v>325</v>
      </c>
      <c r="F351" s="17" t="s">
        <v>16</v>
      </c>
      <c r="G351" t="s">
        <v>16</v>
      </c>
      <c r="H351" t="s">
        <v>16</v>
      </c>
      <c r="I351" s="25" t="s">
        <v>16</v>
      </c>
      <c r="J351" s="51" t="s">
        <v>16</v>
      </c>
      <c r="P351" s="25"/>
      <c r="S351" s="17"/>
      <c r="T351" s="32"/>
      <c r="U351" s="69">
        <v>325</v>
      </c>
      <c r="V351" s="17" t="s">
        <v>16</v>
      </c>
      <c r="W351" s="25" t="s">
        <v>16</v>
      </c>
      <c r="X351" s="51" t="s">
        <v>16</v>
      </c>
      <c r="AC351" s="25"/>
      <c r="AF351" s="17"/>
      <c r="AG351" s="32"/>
      <c r="AH351" s="69">
        <v>325</v>
      </c>
      <c r="AI351" s="17" t="s">
        <v>16</v>
      </c>
      <c r="AJ351" s="25" t="s">
        <v>16</v>
      </c>
      <c r="AK351" s="51" t="s">
        <v>16</v>
      </c>
      <c r="AO351" s="25"/>
    </row>
    <row r="352" spans="3:41" x14ac:dyDescent="0.2">
      <c r="C352" s="17"/>
      <c r="D352" s="32"/>
      <c r="E352" s="13">
        <v>326</v>
      </c>
      <c r="F352" s="17" t="s">
        <v>9</v>
      </c>
      <c r="G352" t="s">
        <v>9</v>
      </c>
      <c r="H352" t="s">
        <v>9</v>
      </c>
      <c r="I352" s="25" t="s">
        <v>9</v>
      </c>
      <c r="J352" s="51" t="s">
        <v>9</v>
      </c>
      <c r="P352" s="25"/>
      <c r="S352" s="17"/>
      <c r="T352" s="32"/>
      <c r="U352" s="69">
        <v>326</v>
      </c>
      <c r="V352" s="17" t="s">
        <v>9</v>
      </c>
      <c r="W352" s="25" t="s">
        <v>9</v>
      </c>
      <c r="X352" s="51" t="s">
        <v>9</v>
      </c>
      <c r="AC352" s="25"/>
      <c r="AF352" s="17"/>
      <c r="AG352" s="32"/>
      <c r="AH352" s="69">
        <v>326</v>
      </c>
      <c r="AI352" s="17" t="s">
        <v>9</v>
      </c>
      <c r="AJ352" s="25" t="s">
        <v>9</v>
      </c>
      <c r="AK352" s="51" t="s">
        <v>9</v>
      </c>
      <c r="AO352" s="25"/>
    </row>
    <row r="353" spans="3:41" x14ac:dyDescent="0.2">
      <c r="C353" s="17"/>
      <c r="D353" s="32"/>
      <c r="E353" s="13">
        <v>327</v>
      </c>
      <c r="F353" s="17" t="s">
        <v>25</v>
      </c>
      <c r="G353" t="s">
        <v>25</v>
      </c>
      <c r="H353" t="s">
        <v>25</v>
      </c>
      <c r="I353" s="25" t="s">
        <v>25</v>
      </c>
      <c r="J353" s="51" t="s">
        <v>25</v>
      </c>
      <c r="P353" s="25"/>
      <c r="S353" s="17"/>
      <c r="T353" s="32"/>
      <c r="U353" s="69">
        <v>327</v>
      </c>
      <c r="V353" s="17" t="s">
        <v>25</v>
      </c>
      <c r="W353" s="25" t="s">
        <v>25</v>
      </c>
      <c r="X353" s="51" t="s">
        <v>25</v>
      </c>
      <c r="AC353" s="25"/>
      <c r="AF353" s="17"/>
      <c r="AG353" s="32"/>
      <c r="AH353" s="69">
        <v>327</v>
      </c>
      <c r="AI353" s="17" t="s">
        <v>25</v>
      </c>
      <c r="AJ353" s="25" t="s">
        <v>25</v>
      </c>
      <c r="AK353" s="51" t="s">
        <v>25</v>
      </c>
      <c r="AO353" s="25"/>
    </row>
    <row r="354" spans="3:41" x14ac:dyDescent="0.2">
      <c r="C354" s="17"/>
      <c r="D354" s="32"/>
      <c r="E354" s="13">
        <v>328</v>
      </c>
      <c r="F354" s="17" t="s">
        <v>21</v>
      </c>
      <c r="G354" t="s">
        <v>21</v>
      </c>
      <c r="H354" t="s">
        <v>21</v>
      </c>
      <c r="I354" s="25" t="s">
        <v>21</v>
      </c>
      <c r="J354" s="51" t="s">
        <v>21</v>
      </c>
      <c r="P354" s="25"/>
      <c r="S354" s="17"/>
      <c r="T354" s="32"/>
      <c r="U354" s="69">
        <v>328</v>
      </c>
      <c r="V354" s="17" t="s">
        <v>21</v>
      </c>
      <c r="W354" s="25" t="s">
        <v>21</v>
      </c>
      <c r="X354" s="51" t="s">
        <v>21</v>
      </c>
      <c r="AC354" s="25"/>
      <c r="AF354" s="17"/>
      <c r="AG354" s="32"/>
      <c r="AH354" s="69">
        <v>328</v>
      </c>
      <c r="AI354" s="17" t="s">
        <v>21</v>
      </c>
      <c r="AJ354" s="25" t="s">
        <v>21</v>
      </c>
      <c r="AK354" s="51" t="s">
        <v>21</v>
      </c>
      <c r="AO354" s="25"/>
    </row>
    <row r="355" spans="3:41" x14ac:dyDescent="0.2">
      <c r="C355" s="17"/>
      <c r="D355" s="32"/>
      <c r="E355" s="13">
        <v>329</v>
      </c>
      <c r="F355" s="17">
        <v>0.91</v>
      </c>
      <c r="G355">
        <v>0.91</v>
      </c>
      <c r="H355" s="27" t="s">
        <v>8</v>
      </c>
      <c r="I355" s="42" t="s">
        <v>8</v>
      </c>
      <c r="J355" s="52" t="s">
        <v>8</v>
      </c>
      <c r="K355" t="s">
        <v>64</v>
      </c>
      <c r="L355">
        <v>0.91</v>
      </c>
      <c r="P355" s="25"/>
      <c r="S355" s="17"/>
      <c r="T355" s="32"/>
      <c r="U355" s="69">
        <v>329</v>
      </c>
      <c r="V355" s="44" t="s">
        <v>12</v>
      </c>
      <c r="W355" s="42" t="s">
        <v>12</v>
      </c>
      <c r="X355" s="77" t="s">
        <v>12</v>
      </c>
      <c r="AC355" s="25"/>
      <c r="AF355" s="17"/>
      <c r="AG355" s="32"/>
      <c r="AH355" s="69">
        <v>329</v>
      </c>
      <c r="AI355" s="44" t="s">
        <v>8</v>
      </c>
      <c r="AJ355" s="42" t="s">
        <v>8</v>
      </c>
      <c r="AK355" s="77" t="s">
        <v>8</v>
      </c>
      <c r="AO355" s="25"/>
    </row>
    <row r="356" spans="3:41" x14ac:dyDescent="0.2">
      <c r="C356" s="17"/>
      <c r="D356" s="32"/>
      <c r="E356" s="13">
        <v>330</v>
      </c>
      <c r="F356" s="17" t="s">
        <v>8</v>
      </c>
      <c r="G356" t="s">
        <v>8</v>
      </c>
      <c r="H356" t="s">
        <v>8</v>
      </c>
      <c r="I356" s="25" t="s">
        <v>8</v>
      </c>
      <c r="J356" s="51" t="s">
        <v>8</v>
      </c>
      <c r="P356" s="25"/>
      <c r="S356" s="17"/>
      <c r="T356" s="32"/>
      <c r="U356" s="69">
        <v>330</v>
      </c>
      <c r="V356" s="17" t="s">
        <v>8</v>
      </c>
      <c r="W356" s="25" t="s">
        <v>8</v>
      </c>
      <c r="X356" s="51" t="s">
        <v>8</v>
      </c>
      <c r="AC356" s="25"/>
      <c r="AF356" s="17"/>
      <c r="AG356" s="32"/>
      <c r="AH356" s="69">
        <v>330</v>
      </c>
      <c r="AI356" s="17" t="s">
        <v>8</v>
      </c>
      <c r="AJ356" s="25" t="s">
        <v>8</v>
      </c>
      <c r="AK356" s="51" t="s">
        <v>8</v>
      </c>
      <c r="AO356" s="25"/>
    </row>
    <row r="357" spans="3:41" x14ac:dyDescent="0.2">
      <c r="C357" s="17"/>
      <c r="D357" s="32"/>
      <c r="E357" s="13">
        <v>331</v>
      </c>
      <c r="F357" s="17" t="s">
        <v>5</v>
      </c>
      <c r="G357" t="s">
        <v>5</v>
      </c>
      <c r="H357" t="s">
        <v>5</v>
      </c>
      <c r="I357" s="25" t="s">
        <v>5</v>
      </c>
      <c r="J357" s="51" t="s">
        <v>5</v>
      </c>
      <c r="P357" s="25"/>
      <c r="S357" s="17"/>
      <c r="T357" s="32"/>
      <c r="U357" s="69">
        <v>331</v>
      </c>
      <c r="V357" s="17" t="s">
        <v>5</v>
      </c>
      <c r="W357" s="25" t="s">
        <v>5</v>
      </c>
      <c r="X357" s="51" t="s">
        <v>5</v>
      </c>
      <c r="AC357" s="25"/>
      <c r="AF357" s="17"/>
      <c r="AG357" s="32"/>
      <c r="AH357" s="69">
        <v>331</v>
      </c>
      <c r="AI357" s="17" t="s">
        <v>5</v>
      </c>
      <c r="AJ357" s="25" t="s">
        <v>5</v>
      </c>
      <c r="AK357" s="51" t="s">
        <v>5</v>
      </c>
      <c r="AO357" s="25"/>
    </row>
    <row r="358" spans="3:41" x14ac:dyDescent="0.2">
      <c r="C358" s="17"/>
      <c r="D358" s="32"/>
      <c r="E358" s="13">
        <v>332</v>
      </c>
      <c r="F358" s="17" t="s">
        <v>19</v>
      </c>
      <c r="G358" t="s">
        <v>19</v>
      </c>
      <c r="H358" t="s">
        <v>19</v>
      </c>
      <c r="I358" s="25" t="s">
        <v>19</v>
      </c>
      <c r="J358" s="51" t="s">
        <v>19</v>
      </c>
      <c r="P358" s="25"/>
      <c r="S358" s="17"/>
      <c r="T358" s="32"/>
      <c r="U358" s="69">
        <v>332</v>
      </c>
      <c r="V358" s="17" t="s">
        <v>19</v>
      </c>
      <c r="W358" s="25" t="s">
        <v>19</v>
      </c>
      <c r="X358" s="51" t="s">
        <v>19</v>
      </c>
      <c r="AC358" s="25"/>
      <c r="AF358" s="17"/>
      <c r="AG358" s="32"/>
      <c r="AH358" s="69">
        <v>332</v>
      </c>
      <c r="AI358" s="17" t="s">
        <v>19</v>
      </c>
      <c r="AJ358" s="25" t="s">
        <v>19</v>
      </c>
      <c r="AK358" s="51" t="s">
        <v>19</v>
      </c>
      <c r="AO358" s="25"/>
    </row>
    <row r="359" spans="3:41" x14ac:dyDescent="0.2">
      <c r="C359" s="17"/>
      <c r="D359" s="32"/>
      <c r="E359" s="13">
        <v>333</v>
      </c>
      <c r="F359" s="17" t="s">
        <v>17</v>
      </c>
      <c r="G359" t="s">
        <v>17</v>
      </c>
      <c r="H359" t="s">
        <v>17</v>
      </c>
      <c r="I359" s="25" t="s">
        <v>17</v>
      </c>
      <c r="J359" s="51" t="s">
        <v>17</v>
      </c>
      <c r="P359" s="25"/>
      <c r="S359" s="17"/>
      <c r="T359" s="32"/>
      <c r="U359" s="69">
        <v>333</v>
      </c>
      <c r="V359" s="17" t="s">
        <v>17</v>
      </c>
      <c r="W359" s="25" t="s">
        <v>17</v>
      </c>
      <c r="X359" s="51" t="s">
        <v>17</v>
      </c>
      <c r="AC359" s="25"/>
      <c r="AF359" s="17"/>
      <c r="AG359" s="32"/>
      <c r="AH359" s="69">
        <v>333</v>
      </c>
      <c r="AI359" s="17" t="s">
        <v>17</v>
      </c>
      <c r="AJ359" s="25" t="s">
        <v>17</v>
      </c>
      <c r="AK359" s="51" t="s">
        <v>17</v>
      </c>
      <c r="AO359" s="25"/>
    </row>
    <row r="360" spans="3:41" x14ac:dyDescent="0.2">
      <c r="C360" s="17"/>
      <c r="D360" s="32"/>
      <c r="E360" s="13">
        <v>334</v>
      </c>
      <c r="F360" s="17" t="s">
        <v>21</v>
      </c>
      <c r="G360" t="s">
        <v>21</v>
      </c>
      <c r="H360" t="s">
        <v>21</v>
      </c>
      <c r="I360" s="25" t="s">
        <v>21</v>
      </c>
      <c r="J360" s="51" t="s">
        <v>21</v>
      </c>
      <c r="P360" s="25"/>
      <c r="S360" s="17"/>
      <c r="T360" s="32"/>
      <c r="U360" s="69">
        <v>334</v>
      </c>
      <c r="V360" s="17" t="s">
        <v>21</v>
      </c>
      <c r="W360" s="25" t="s">
        <v>21</v>
      </c>
      <c r="X360" s="51" t="s">
        <v>21</v>
      </c>
      <c r="AC360" s="25"/>
      <c r="AF360" s="17"/>
      <c r="AG360" s="32"/>
      <c r="AH360" s="69">
        <v>334</v>
      </c>
      <c r="AI360" s="17" t="s">
        <v>21</v>
      </c>
      <c r="AJ360" s="25" t="s">
        <v>21</v>
      </c>
      <c r="AK360" s="51" t="s">
        <v>21</v>
      </c>
      <c r="AO360" s="25"/>
    </row>
    <row r="361" spans="3:41" x14ac:dyDescent="0.2">
      <c r="C361" s="17"/>
      <c r="D361" s="32"/>
      <c r="E361" s="13">
        <v>335</v>
      </c>
      <c r="F361" s="17" t="s">
        <v>16</v>
      </c>
      <c r="G361" t="s">
        <v>16</v>
      </c>
      <c r="H361" t="s">
        <v>16</v>
      </c>
      <c r="I361" s="25" t="s">
        <v>16</v>
      </c>
      <c r="J361" s="51" t="s">
        <v>16</v>
      </c>
      <c r="P361" s="25"/>
      <c r="S361" s="17"/>
      <c r="T361" s="32"/>
      <c r="U361" s="69">
        <v>335</v>
      </c>
      <c r="V361" s="17" t="s">
        <v>16</v>
      </c>
      <c r="W361" s="25" t="s">
        <v>16</v>
      </c>
      <c r="X361" s="51" t="s">
        <v>16</v>
      </c>
      <c r="AC361" s="25"/>
      <c r="AF361" s="17"/>
      <c r="AG361" s="32"/>
      <c r="AH361" s="69">
        <v>335</v>
      </c>
      <c r="AI361" s="17" t="s">
        <v>16</v>
      </c>
      <c r="AJ361" s="25" t="s">
        <v>16</v>
      </c>
      <c r="AK361" s="51" t="s">
        <v>16</v>
      </c>
      <c r="AO361" s="25"/>
    </row>
    <row r="362" spans="3:41" x14ac:dyDescent="0.2">
      <c r="C362" s="17"/>
      <c r="D362" s="32"/>
      <c r="E362" s="13">
        <v>336</v>
      </c>
      <c r="F362" s="17" t="s">
        <v>23</v>
      </c>
      <c r="G362" t="s">
        <v>23</v>
      </c>
      <c r="H362" t="s">
        <v>23</v>
      </c>
      <c r="I362" s="25" t="s">
        <v>23</v>
      </c>
      <c r="J362" s="51" t="s">
        <v>23</v>
      </c>
      <c r="P362" s="25"/>
      <c r="S362" s="17"/>
      <c r="T362" s="32"/>
      <c r="U362" s="69">
        <v>336</v>
      </c>
      <c r="V362" s="17" t="s">
        <v>23</v>
      </c>
      <c r="W362" s="25" t="s">
        <v>23</v>
      </c>
      <c r="X362" s="51" t="s">
        <v>23</v>
      </c>
      <c r="AC362" s="25"/>
      <c r="AF362" s="17"/>
      <c r="AG362" s="32"/>
      <c r="AH362" s="69">
        <v>336</v>
      </c>
      <c r="AI362" s="17" t="s">
        <v>23</v>
      </c>
      <c r="AJ362" s="25" t="s">
        <v>23</v>
      </c>
      <c r="AK362" s="51" t="s">
        <v>23</v>
      </c>
      <c r="AO362" s="25"/>
    </row>
    <row r="363" spans="3:41" x14ac:dyDescent="0.2">
      <c r="C363" s="17"/>
      <c r="D363" s="32"/>
      <c r="E363" s="13">
        <v>337</v>
      </c>
      <c r="F363" s="17" t="s">
        <v>21</v>
      </c>
      <c r="G363" t="s">
        <v>21</v>
      </c>
      <c r="H363" t="s">
        <v>21</v>
      </c>
      <c r="I363" s="25" t="s">
        <v>21</v>
      </c>
      <c r="J363" s="51" t="s">
        <v>21</v>
      </c>
      <c r="P363" s="25"/>
      <c r="S363" s="17"/>
      <c r="T363" s="32"/>
      <c r="U363" s="69">
        <v>337</v>
      </c>
      <c r="V363" s="17" t="s">
        <v>21</v>
      </c>
      <c r="W363" s="25" t="s">
        <v>21</v>
      </c>
      <c r="X363" s="51" t="s">
        <v>21</v>
      </c>
      <c r="AC363" s="25"/>
      <c r="AF363" s="17"/>
      <c r="AG363" s="32"/>
      <c r="AH363" s="69">
        <v>337</v>
      </c>
      <c r="AI363" s="17" t="s">
        <v>21</v>
      </c>
      <c r="AJ363" s="25" t="s">
        <v>21</v>
      </c>
      <c r="AK363" s="51" t="s">
        <v>21</v>
      </c>
      <c r="AO363" s="25"/>
    </row>
    <row r="364" spans="3:41" x14ac:dyDescent="0.2">
      <c r="C364" s="17"/>
      <c r="D364" s="32"/>
      <c r="E364" s="13">
        <v>338</v>
      </c>
      <c r="F364" s="17" t="s">
        <v>15</v>
      </c>
      <c r="G364" t="s">
        <v>15</v>
      </c>
      <c r="H364" t="s">
        <v>15</v>
      </c>
      <c r="I364" s="25" t="s">
        <v>15</v>
      </c>
      <c r="J364" s="51" t="s">
        <v>15</v>
      </c>
      <c r="P364" s="25"/>
      <c r="S364" s="17"/>
      <c r="T364" s="32"/>
      <c r="U364" s="69">
        <v>338</v>
      </c>
      <c r="V364" s="17" t="s">
        <v>15</v>
      </c>
      <c r="W364" s="25" t="s">
        <v>15</v>
      </c>
      <c r="X364" s="51" t="s">
        <v>15</v>
      </c>
      <c r="AC364" s="25"/>
      <c r="AF364" s="17"/>
      <c r="AG364" s="32"/>
      <c r="AH364" s="69">
        <v>338</v>
      </c>
      <c r="AI364" s="17" t="s">
        <v>15</v>
      </c>
      <c r="AJ364" s="25" t="s">
        <v>15</v>
      </c>
      <c r="AK364" s="51" t="s">
        <v>15</v>
      </c>
      <c r="AO364" s="25"/>
    </row>
    <row r="365" spans="3:41" x14ac:dyDescent="0.2">
      <c r="C365" s="17"/>
      <c r="D365" s="32"/>
      <c r="E365" s="13">
        <v>339</v>
      </c>
      <c r="F365" s="17">
        <v>1.4</v>
      </c>
      <c r="G365" t="s">
        <v>19</v>
      </c>
      <c r="H365" t="s">
        <v>19</v>
      </c>
      <c r="I365" s="25" t="s">
        <v>19</v>
      </c>
      <c r="J365" s="55" t="s">
        <v>19</v>
      </c>
      <c r="K365" s="26" t="s">
        <v>83</v>
      </c>
      <c r="L365">
        <v>1.4</v>
      </c>
      <c r="P365" s="25"/>
      <c r="S365" s="17"/>
      <c r="T365" s="32"/>
      <c r="U365" s="69">
        <v>339</v>
      </c>
      <c r="V365" s="17">
        <v>1.4</v>
      </c>
      <c r="W365" s="25" t="s">
        <v>19</v>
      </c>
      <c r="X365" s="55" t="s">
        <v>19</v>
      </c>
      <c r="Z365" s="26" t="s">
        <v>83</v>
      </c>
      <c r="AA365">
        <v>1.4</v>
      </c>
      <c r="AC365" s="25"/>
      <c r="AF365" s="17"/>
      <c r="AG365" s="32"/>
      <c r="AH365" s="69">
        <v>339</v>
      </c>
      <c r="AI365" s="17" t="s">
        <v>19</v>
      </c>
      <c r="AJ365" s="25" t="s">
        <v>19</v>
      </c>
      <c r="AK365" s="51" t="s">
        <v>19</v>
      </c>
      <c r="AL365" s="26"/>
      <c r="AO365" s="25"/>
    </row>
    <row r="366" spans="3:41" x14ac:dyDescent="0.2">
      <c r="C366" s="17"/>
      <c r="D366" s="32"/>
      <c r="E366" s="13">
        <v>340</v>
      </c>
      <c r="F366" s="17" t="s">
        <v>17</v>
      </c>
      <c r="G366" t="s">
        <v>17</v>
      </c>
      <c r="H366" t="s">
        <v>17</v>
      </c>
      <c r="I366" s="25" t="s">
        <v>17</v>
      </c>
      <c r="J366" s="51" t="s">
        <v>17</v>
      </c>
      <c r="P366" s="25"/>
      <c r="S366" s="17"/>
      <c r="T366" s="32"/>
      <c r="U366" s="69">
        <v>340</v>
      </c>
      <c r="V366" s="17" t="s">
        <v>17</v>
      </c>
      <c r="W366" s="25" t="s">
        <v>17</v>
      </c>
      <c r="X366" s="51" t="s">
        <v>17</v>
      </c>
      <c r="AC366" s="25"/>
      <c r="AF366" s="17"/>
      <c r="AG366" s="32"/>
      <c r="AH366" s="69">
        <v>340</v>
      </c>
      <c r="AI366" s="17" t="s">
        <v>17</v>
      </c>
      <c r="AJ366" s="25" t="s">
        <v>17</v>
      </c>
      <c r="AK366" s="51" t="s">
        <v>17</v>
      </c>
      <c r="AO366" s="25"/>
    </row>
    <row r="367" spans="3:41" x14ac:dyDescent="0.2">
      <c r="C367" s="17"/>
      <c r="D367" s="32"/>
      <c r="E367" s="13">
        <v>341</v>
      </c>
      <c r="F367" s="17" t="s">
        <v>9</v>
      </c>
      <c r="G367" t="s">
        <v>9</v>
      </c>
      <c r="H367" t="s">
        <v>9</v>
      </c>
      <c r="I367" s="25" t="s">
        <v>9</v>
      </c>
      <c r="J367" s="51" t="s">
        <v>9</v>
      </c>
      <c r="P367" s="25"/>
      <c r="S367" s="17"/>
      <c r="T367" s="32"/>
      <c r="U367" s="69">
        <v>341</v>
      </c>
      <c r="V367" s="17" t="s">
        <v>9</v>
      </c>
      <c r="W367" s="25" t="s">
        <v>9</v>
      </c>
      <c r="X367" s="51" t="s">
        <v>9</v>
      </c>
      <c r="AC367" s="25"/>
      <c r="AF367" s="17"/>
      <c r="AG367" s="32"/>
      <c r="AH367" s="69">
        <v>341</v>
      </c>
      <c r="AI367" s="17" t="s">
        <v>9</v>
      </c>
      <c r="AJ367" s="25" t="s">
        <v>9</v>
      </c>
      <c r="AK367" s="51" t="s">
        <v>9</v>
      </c>
      <c r="AO367" s="25"/>
    </row>
    <row r="368" spans="3:41" x14ac:dyDescent="0.2">
      <c r="C368" s="17"/>
      <c r="D368" s="32"/>
      <c r="E368" s="13">
        <v>342</v>
      </c>
      <c r="F368" s="17" t="s">
        <v>8</v>
      </c>
      <c r="G368" t="s">
        <v>8</v>
      </c>
      <c r="H368" t="s">
        <v>8</v>
      </c>
      <c r="I368" s="25" t="s">
        <v>8</v>
      </c>
      <c r="J368" s="51" t="s">
        <v>8</v>
      </c>
      <c r="P368" s="25"/>
      <c r="S368" s="17"/>
      <c r="T368" s="32"/>
      <c r="U368" s="69">
        <v>342</v>
      </c>
      <c r="V368" s="17" t="s">
        <v>8</v>
      </c>
      <c r="W368" s="25" t="s">
        <v>8</v>
      </c>
      <c r="X368" s="51" t="s">
        <v>8</v>
      </c>
      <c r="AC368" s="25"/>
      <c r="AF368" s="17"/>
      <c r="AG368" s="32"/>
      <c r="AH368" s="69">
        <v>342</v>
      </c>
      <c r="AI368" s="17" t="s">
        <v>8</v>
      </c>
      <c r="AJ368" s="25" t="s">
        <v>8</v>
      </c>
      <c r="AK368" s="51" t="s">
        <v>8</v>
      </c>
      <c r="AO368" s="25"/>
    </row>
    <row r="369" spans="3:41" x14ac:dyDescent="0.2">
      <c r="C369" s="17"/>
      <c r="D369" s="32"/>
      <c r="E369" s="13">
        <v>343</v>
      </c>
      <c r="F369" s="17" t="s">
        <v>18</v>
      </c>
      <c r="G369" t="s">
        <v>18</v>
      </c>
      <c r="H369" t="s">
        <v>18</v>
      </c>
      <c r="I369" s="25" t="s">
        <v>18</v>
      </c>
      <c r="J369" s="51" t="s">
        <v>18</v>
      </c>
      <c r="P369" s="25"/>
      <c r="S369" s="17"/>
      <c r="T369" s="32"/>
      <c r="U369" s="69">
        <v>343</v>
      </c>
      <c r="V369" s="17" t="s">
        <v>18</v>
      </c>
      <c r="W369" s="25" t="s">
        <v>18</v>
      </c>
      <c r="X369" s="51" t="s">
        <v>18</v>
      </c>
      <c r="AC369" s="25"/>
      <c r="AF369" s="17"/>
      <c r="AG369" s="32"/>
      <c r="AH369" s="69">
        <v>343</v>
      </c>
      <c r="AI369" s="17" t="s">
        <v>18</v>
      </c>
      <c r="AJ369" s="25" t="s">
        <v>18</v>
      </c>
      <c r="AK369" s="51" t="s">
        <v>18</v>
      </c>
      <c r="AO369" s="25"/>
    </row>
    <row r="370" spans="3:41" x14ac:dyDescent="0.2">
      <c r="C370" s="17"/>
      <c r="D370" s="32"/>
      <c r="E370" s="13">
        <v>344</v>
      </c>
      <c r="F370" s="17" t="s">
        <v>15</v>
      </c>
      <c r="G370" t="s">
        <v>15</v>
      </c>
      <c r="H370" t="s">
        <v>15</v>
      </c>
      <c r="I370" s="25" t="s">
        <v>15</v>
      </c>
      <c r="J370" s="51" t="s">
        <v>15</v>
      </c>
      <c r="P370" s="25"/>
      <c r="S370" s="17"/>
      <c r="T370" s="32"/>
      <c r="U370" s="69">
        <v>344</v>
      </c>
      <c r="V370" s="17" t="s">
        <v>15</v>
      </c>
      <c r="W370" s="25" t="s">
        <v>15</v>
      </c>
      <c r="X370" s="51" t="s">
        <v>15</v>
      </c>
      <c r="AC370" s="25"/>
      <c r="AF370" s="17"/>
      <c r="AG370" s="32"/>
      <c r="AH370" s="69">
        <v>344</v>
      </c>
      <c r="AI370" s="17" t="s">
        <v>15</v>
      </c>
      <c r="AJ370" s="25" t="s">
        <v>15</v>
      </c>
      <c r="AK370" s="51" t="s">
        <v>15</v>
      </c>
      <c r="AO370" s="25"/>
    </row>
    <row r="371" spans="3:41" x14ac:dyDescent="0.2">
      <c r="C371" s="17"/>
      <c r="D371" s="32"/>
      <c r="E371" s="13">
        <v>345</v>
      </c>
      <c r="F371" s="17" t="s">
        <v>15</v>
      </c>
      <c r="G371" t="s">
        <v>15</v>
      </c>
      <c r="H371" t="s">
        <v>15</v>
      </c>
      <c r="I371" s="25" t="s">
        <v>15</v>
      </c>
      <c r="J371" s="51" t="s">
        <v>15</v>
      </c>
      <c r="P371" s="25"/>
      <c r="S371" s="17"/>
      <c r="T371" s="32"/>
      <c r="U371" s="69">
        <v>345</v>
      </c>
      <c r="V371" s="17" t="s">
        <v>15</v>
      </c>
      <c r="W371" s="25" t="s">
        <v>15</v>
      </c>
      <c r="X371" s="51" t="s">
        <v>15</v>
      </c>
      <c r="AC371" s="25"/>
      <c r="AF371" s="17"/>
      <c r="AG371" s="32"/>
      <c r="AH371" s="69">
        <v>345</v>
      </c>
      <c r="AI371" s="17" t="s">
        <v>15</v>
      </c>
      <c r="AJ371" s="25" t="s">
        <v>15</v>
      </c>
      <c r="AK371" s="51" t="s">
        <v>15</v>
      </c>
      <c r="AO371" s="25"/>
    </row>
    <row r="372" spans="3:41" x14ac:dyDescent="0.2">
      <c r="C372" s="17"/>
      <c r="D372" s="32"/>
      <c r="E372" s="13">
        <v>346</v>
      </c>
      <c r="F372" s="17">
        <v>0.51</v>
      </c>
      <c r="G372">
        <v>0.51</v>
      </c>
      <c r="H372" s="27" t="s">
        <v>8</v>
      </c>
      <c r="I372" s="42" t="s">
        <v>8</v>
      </c>
      <c r="J372" s="55" t="s">
        <v>8</v>
      </c>
      <c r="K372" s="26" t="s">
        <v>67</v>
      </c>
      <c r="L372">
        <v>0.51</v>
      </c>
      <c r="P372" s="25"/>
      <c r="S372" s="17"/>
      <c r="T372" s="32"/>
      <c r="U372" s="69">
        <v>346</v>
      </c>
      <c r="V372" s="44" t="s">
        <v>21</v>
      </c>
      <c r="W372" s="42" t="s">
        <v>21</v>
      </c>
      <c r="X372" s="51" t="s">
        <v>21</v>
      </c>
      <c r="Z372" s="26"/>
      <c r="AC372" s="25"/>
      <c r="AF372" s="17"/>
      <c r="AG372" s="32"/>
      <c r="AH372" s="69">
        <v>346</v>
      </c>
      <c r="AI372" s="44" t="s">
        <v>8</v>
      </c>
      <c r="AJ372" s="42" t="s">
        <v>8</v>
      </c>
      <c r="AK372" s="51" t="s">
        <v>8</v>
      </c>
      <c r="AL372" s="26"/>
      <c r="AO372" s="25"/>
    </row>
    <row r="373" spans="3:41" x14ac:dyDescent="0.2">
      <c r="C373" s="17"/>
      <c r="D373" s="32"/>
      <c r="E373" s="13">
        <v>347</v>
      </c>
      <c r="F373" s="17" t="s">
        <v>12</v>
      </c>
      <c r="G373" t="s">
        <v>12</v>
      </c>
      <c r="H373" t="s">
        <v>12</v>
      </c>
      <c r="I373" s="25" t="s">
        <v>12</v>
      </c>
      <c r="J373" s="51" t="s">
        <v>12</v>
      </c>
      <c r="P373" s="25"/>
      <c r="S373" s="17"/>
      <c r="T373" s="32"/>
      <c r="U373" s="69">
        <v>347</v>
      </c>
      <c r="V373" s="17" t="s">
        <v>12</v>
      </c>
      <c r="W373" s="25" t="s">
        <v>12</v>
      </c>
      <c r="X373" s="51" t="s">
        <v>12</v>
      </c>
      <c r="AC373" s="25"/>
      <c r="AF373" s="17"/>
      <c r="AG373" s="32"/>
      <c r="AH373" s="69">
        <v>347</v>
      </c>
      <c r="AI373" s="17" t="s">
        <v>12</v>
      </c>
      <c r="AJ373" s="25" t="s">
        <v>12</v>
      </c>
      <c r="AK373" s="51" t="s">
        <v>12</v>
      </c>
      <c r="AO373" s="25"/>
    </row>
    <row r="374" spans="3:41" x14ac:dyDescent="0.2">
      <c r="C374" s="17"/>
      <c r="D374" s="32"/>
      <c r="E374" s="13">
        <v>348</v>
      </c>
      <c r="F374" s="17" t="s">
        <v>8</v>
      </c>
      <c r="G374" t="s">
        <v>8</v>
      </c>
      <c r="H374" t="s">
        <v>8</v>
      </c>
      <c r="I374" s="25" t="s">
        <v>8</v>
      </c>
      <c r="J374" s="51" t="s">
        <v>8</v>
      </c>
      <c r="P374" s="25"/>
      <c r="S374" s="17"/>
      <c r="T374" s="32"/>
      <c r="U374" s="69">
        <v>348</v>
      </c>
      <c r="V374" s="17" t="s">
        <v>8</v>
      </c>
      <c r="W374" s="25" t="s">
        <v>8</v>
      </c>
      <c r="X374" s="51" t="s">
        <v>8</v>
      </c>
      <c r="AC374" s="25"/>
      <c r="AF374" s="17"/>
      <c r="AG374" s="32"/>
      <c r="AH374" s="69">
        <v>348</v>
      </c>
      <c r="AI374" s="17" t="s">
        <v>8</v>
      </c>
      <c r="AJ374" s="25" t="s">
        <v>8</v>
      </c>
      <c r="AK374" s="51" t="s">
        <v>8</v>
      </c>
      <c r="AO374" s="25"/>
    </row>
    <row r="375" spans="3:41" x14ac:dyDescent="0.2">
      <c r="C375" s="17"/>
      <c r="D375" s="32"/>
      <c r="E375" s="13">
        <v>349</v>
      </c>
      <c r="F375" s="17" t="s">
        <v>17</v>
      </c>
      <c r="G375" t="s">
        <v>17</v>
      </c>
      <c r="H375" t="s">
        <v>17</v>
      </c>
      <c r="I375" s="25" t="s">
        <v>17</v>
      </c>
      <c r="J375" s="51" t="s">
        <v>17</v>
      </c>
      <c r="P375" s="25"/>
      <c r="S375" s="17"/>
      <c r="T375" s="32"/>
      <c r="U375" s="69">
        <v>349</v>
      </c>
      <c r="V375" s="17" t="s">
        <v>17</v>
      </c>
      <c r="W375" s="25" t="s">
        <v>17</v>
      </c>
      <c r="X375" s="51" t="s">
        <v>17</v>
      </c>
      <c r="AC375" s="25"/>
      <c r="AF375" s="17"/>
      <c r="AG375" s="32"/>
      <c r="AH375" s="69">
        <v>349</v>
      </c>
      <c r="AI375" s="17" t="s">
        <v>17</v>
      </c>
      <c r="AJ375" s="25" t="s">
        <v>17</v>
      </c>
      <c r="AK375" s="51" t="s">
        <v>17</v>
      </c>
      <c r="AO375" s="25"/>
    </row>
    <row r="376" spans="3:41" x14ac:dyDescent="0.2">
      <c r="C376" s="17"/>
      <c r="D376" s="32"/>
      <c r="E376" s="13">
        <v>350</v>
      </c>
      <c r="F376" s="17" t="s">
        <v>15</v>
      </c>
      <c r="G376" t="s">
        <v>15</v>
      </c>
      <c r="H376" t="s">
        <v>15</v>
      </c>
      <c r="I376" s="25">
        <v>2.7</v>
      </c>
      <c r="J376" s="55" t="s">
        <v>15</v>
      </c>
      <c r="K376" t="s">
        <v>35</v>
      </c>
      <c r="L376">
        <v>2.7</v>
      </c>
      <c r="P376" s="25"/>
      <c r="S376" s="17"/>
      <c r="T376" s="32"/>
      <c r="U376" s="69">
        <v>350</v>
      </c>
      <c r="V376" s="17" t="s">
        <v>15</v>
      </c>
      <c r="W376" s="25" t="s">
        <v>15</v>
      </c>
      <c r="X376" s="51" t="s">
        <v>15</v>
      </c>
      <c r="AC376" s="25"/>
      <c r="AF376" s="17"/>
      <c r="AG376" s="32"/>
      <c r="AH376" s="69">
        <v>350</v>
      </c>
      <c r="AI376" s="17" t="s">
        <v>15</v>
      </c>
      <c r="AJ376" s="25">
        <v>2.7</v>
      </c>
      <c r="AK376" s="55" t="s">
        <v>15</v>
      </c>
      <c r="AL376" t="s">
        <v>35</v>
      </c>
      <c r="AM376">
        <v>2.7</v>
      </c>
      <c r="AO376" s="25"/>
    </row>
    <row r="377" spans="3:41" x14ac:dyDescent="0.2">
      <c r="C377" s="17"/>
      <c r="D377" s="32"/>
      <c r="E377" s="13">
        <v>351</v>
      </c>
      <c r="F377" s="17" t="s">
        <v>9</v>
      </c>
      <c r="G377">
        <v>0.4</v>
      </c>
      <c r="H377" t="s">
        <v>9</v>
      </c>
      <c r="I377" s="25" t="s">
        <v>9</v>
      </c>
      <c r="J377" s="55" t="s">
        <v>9</v>
      </c>
      <c r="K377" s="26" t="s">
        <v>34</v>
      </c>
      <c r="L377">
        <v>0.4</v>
      </c>
      <c r="P377" s="25"/>
      <c r="S377" s="17"/>
      <c r="T377" s="32"/>
      <c r="U377" s="69">
        <v>351</v>
      </c>
      <c r="V377" s="17" t="s">
        <v>9</v>
      </c>
      <c r="W377" s="25">
        <v>0.4</v>
      </c>
      <c r="X377" s="55" t="s">
        <v>9</v>
      </c>
      <c r="Z377" s="26" t="s">
        <v>34</v>
      </c>
      <c r="AA377">
        <v>0.4</v>
      </c>
      <c r="AC377" s="25"/>
      <c r="AF377" s="17"/>
      <c r="AG377" s="32"/>
      <c r="AH377" s="69">
        <v>351</v>
      </c>
      <c r="AI377" s="17" t="s">
        <v>9</v>
      </c>
      <c r="AJ377" s="25" t="s">
        <v>9</v>
      </c>
      <c r="AK377" s="51" t="s">
        <v>9</v>
      </c>
      <c r="AL377" s="26"/>
      <c r="AO377" s="25"/>
    </row>
    <row r="378" spans="3:41" x14ac:dyDescent="0.2">
      <c r="C378" s="17"/>
      <c r="D378" s="32"/>
      <c r="E378" s="13">
        <v>352</v>
      </c>
      <c r="F378" s="17" t="s">
        <v>8</v>
      </c>
      <c r="G378" t="s">
        <v>8</v>
      </c>
      <c r="H378" t="s">
        <v>8</v>
      </c>
      <c r="I378" s="25" t="s">
        <v>8</v>
      </c>
      <c r="J378" s="51" t="s">
        <v>8</v>
      </c>
      <c r="P378" s="25"/>
      <c r="S378" s="17"/>
      <c r="T378" s="32"/>
      <c r="U378" s="69">
        <v>352</v>
      </c>
      <c r="V378" s="17" t="s">
        <v>8</v>
      </c>
      <c r="W378" s="25" t="s">
        <v>8</v>
      </c>
      <c r="X378" s="51" t="s">
        <v>8</v>
      </c>
      <c r="AC378" s="25"/>
      <c r="AF378" s="17"/>
      <c r="AG378" s="32"/>
      <c r="AH378" s="69">
        <v>352</v>
      </c>
      <c r="AI378" s="17" t="s">
        <v>8</v>
      </c>
      <c r="AJ378" s="25" t="s">
        <v>8</v>
      </c>
      <c r="AK378" s="51" t="s">
        <v>8</v>
      </c>
      <c r="AO378" s="25"/>
    </row>
    <row r="379" spans="3:41" x14ac:dyDescent="0.2">
      <c r="C379" s="17"/>
      <c r="D379" s="32"/>
      <c r="E379" s="13">
        <v>353</v>
      </c>
      <c r="F379" s="17" t="s">
        <v>8</v>
      </c>
      <c r="G379" t="s">
        <v>8</v>
      </c>
      <c r="H379" t="s">
        <v>8</v>
      </c>
      <c r="I379" s="25" t="s">
        <v>8</v>
      </c>
      <c r="J379" s="51" t="s">
        <v>8</v>
      </c>
      <c r="P379" s="25"/>
      <c r="S379" s="17"/>
      <c r="T379" s="32"/>
      <c r="U379" s="69">
        <v>353</v>
      </c>
      <c r="V379" s="17" t="s">
        <v>8</v>
      </c>
      <c r="W379" s="25" t="s">
        <v>8</v>
      </c>
      <c r="X379" s="51" t="s">
        <v>8</v>
      </c>
      <c r="AC379" s="25"/>
      <c r="AF379" s="17"/>
      <c r="AG379" s="32"/>
      <c r="AH379" s="69">
        <v>353</v>
      </c>
      <c r="AI379" s="17" t="s">
        <v>8</v>
      </c>
      <c r="AJ379" s="25" t="s">
        <v>8</v>
      </c>
      <c r="AK379" s="51" t="s">
        <v>8</v>
      </c>
      <c r="AO379" s="25"/>
    </row>
    <row r="380" spans="3:41" x14ac:dyDescent="0.2">
      <c r="C380" s="17"/>
      <c r="D380" s="32"/>
      <c r="E380" s="13">
        <v>354</v>
      </c>
      <c r="F380" s="17">
        <v>1.1399999999999999</v>
      </c>
      <c r="G380">
        <v>1.84</v>
      </c>
      <c r="H380" s="27" t="s">
        <v>23</v>
      </c>
      <c r="I380" s="42" t="s">
        <v>23</v>
      </c>
      <c r="J380" s="52" t="s">
        <v>23</v>
      </c>
      <c r="K380" s="26" t="s">
        <v>84</v>
      </c>
      <c r="L380">
        <v>1.84</v>
      </c>
      <c r="M380" t="s">
        <v>36</v>
      </c>
      <c r="N380">
        <v>1.1399999999999999</v>
      </c>
      <c r="P380" s="25"/>
      <c r="S380" s="17"/>
      <c r="T380" s="32"/>
      <c r="U380" s="69">
        <v>354</v>
      </c>
      <c r="V380" s="17">
        <v>1.1399999999999999</v>
      </c>
      <c r="W380" s="25">
        <v>1.84</v>
      </c>
      <c r="X380" s="52" t="s">
        <v>23</v>
      </c>
      <c r="Z380" s="26" t="s">
        <v>84</v>
      </c>
      <c r="AA380">
        <v>1.84</v>
      </c>
      <c r="AB380" t="s">
        <v>36</v>
      </c>
      <c r="AC380" s="25">
        <v>1.1399999999999999</v>
      </c>
      <c r="AF380" s="17"/>
      <c r="AG380" s="32"/>
      <c r="AH380" s="69">
        <v>354</v>
      </c>
      <c r="AI380" s="44" t="s">
        <v>23</v>
      </c>
      <c r="AJ380" s="42" t="s">
        <v>23</v>
      </c>
      <c r="AK380" s="77" t="s">
        <v>23</v>
      </c>
      <c r="AL380" s="26"/>
      <c r="AO380" s="25"/>
    </row>
    <row r="381" spans="3:41" x14ac:dyDescent="0.2">
      <c r="C381" s="17"/>
      <c r="D381" s="32"/>
      <c r="E381" s="12">
        <v>355</v>
      </c>
      <c r="F381" s="17">
        <v>0.06</v>
      </c>
      <c r="G381">
        <v>0.06</v>
      </c>
      <c r="H381" s="27" t="s">
        <v>13</v>
      </c>
      <c r="I381" s="42" t="s">
        <v>13</v>
      </c>
      <c r="J381" s="52" t="s">
        <v>13</v>
      </c>
      <c r="K381" t="s">
        <v>58</v>
      </c>
      <c r="L381">
        <v>0.06</v>
      </c>
      <c r="P381" s="25"/>
      <c r="S381" s="17"/>
      <c r="T381" s="32"/>
      <c r="U381" s="68">
        <v>355</v>
      </c>
      <c r="V381" s="44" t="s">
        <v>8</v>
      </c>
      <c r="W381" s="42" t="s">
        <v>8</v>
      </c>
      <c r="X381" s="77" t="s">
        <v>8</v>
      </c>
      <c r="AC381" s="25"/>
      <c r="AF381" s="17"/>
      <c r="AG381" s="32"/>
      <c r="AH381" s="68">
        <v>355</v>
      </c>
      <c r="AI381" s="44" t="s">
        <v>13</v>
      </c>
      <c r="AJ381" s="42" t="s">
        <v>13</v>
      </c>
      <c r="AK381" s="77" t="s">
        <v>13</v>
      </c>
      <c r="AO381" s="25"/>
    </row>
    <row r="382" spans="3:41" x14ac:dyDescent="0.2">
      <c r="C382" s="17"/>
      <c r="D382" s="32"/>
      <c r="E382" s="12">
        <v>356</v>
      </c>
      <c r="F382" s="17" t="s">
        <v>9</v>
      </c>
      <c r="G382" t="s">
        <v>9</v>
      </c>
      <c r="H382" t="s">
        <v>9</v>
      </c>
      <c r="I382" s="25" t="s">
        <v>9</v>
      </c>
      <c r="J382" s="51" t="s">
        <v>9</v>
      </c>
      <c r="P382" s="25"/>
      <c r="S382" s="17"/>
      <c r="T382" s="32"/>
      <c r="U382" s="68">
        <v>356</v>
      </c>
      <c r="V382" s="17" t="s">
        <v>9</v>
      </c>
      <c r="W382" s="25" t="s">
        <v>9</v>
      </c>
      <c r="X382" s="51" t="s">
        <v>9</v>
      </c>
      <c r="AC382" s="25"/>
      <c r="AF382" s="17"/>
      <c r="AG382" s="32"/>
      <c r="AH382" s="68">
        <v>356</v>
      </c>
      <c r="AI382" s="17" t="s">
        <v>9</v>
      </c>
      <c r="AJ382" s="25" t="s">
        <v>9</v>
      </c>
      <c r="AK382" s="51" t="s">
        <v>9</v>
      </c>
      <c r="AO382" s="25"/>
    </row>
    <row r="383" spans="3:41" x14ac:dyDescent="0.2">
      <c r="C383" s="17"/>
      <c r="D383" s="32"/>
      <c r="E383" s="12">
        <v>357</v>
      </c>
      <c r="F383" s="17" t="s">
        <v>12</v>
      </c>
      <c r="G383" t="s">
        <v>12</v>
      </c>
      <c r="H383" t="s">
        <v>12</v>
      </c>
      <c r="I383" s="25" t="s">
        <v>12</v>
      </c>
      <c r="J383" s="51" t="s">
        <v>12</v>
      </c>
      <c r="P383" s="25"/>
      <c r="S383" s="17"/>
      <c r="T383" s="32"/>
      <c r="U383" s="68">
        <v>357</v>
      </c>
      <c r="V383" s="17" t="s">
        <v>12</v>
      </c>
      <c r="W383" s="25" t="s">
        <v>12</v>
      </c>
      <c r="X383" s="51" t="s">
        <v>12</v>
      </c>
      <c r="AC383" s="25"/>
      <c r="AF383" s="17"/>
      <c r="AG383" s="32"/>
      <c r="AH383" s="68">
        <v>357</v>
      </c>
      <c r="AI383" s="17" t="s">
        <v>12</v>
      </c>
      <c r="AJ383" s="25" t="s">
        <v>12</v>
      </c>
      <c r="AK383" s="51" t="s">
        <v>12</v>
      </c>
      <c r="AO383" s="25"/>
    </row>
    <row r="384" spans="3:41" x14ac:dyDescent="0.2">
      <c r="C384" s="17"/>
      <c r="D384" s="32"/>
      <c r="E384" s="12">
        <v>358</v>
      </c>
      <c r="F384" s="17" t="s">
        <v>18</v>
      </c>
      <c r="G384" t="s">
        <v>18</v>
      </c>
      <c r="H384" t="s">
        <v>18</v>
      </c>
      <c r="I384" s="25" t="s">
        <v>18</v>
      </c>
      <c r="J384" s="51" t="s">
        <v>18</v>
      </c>
      <c r="P384" s="25"/>
      <c r="S384" s="17"/>
      <c r="T384" s="32"/>
      <c r="U384" s="68">
        <v>358</v>
      </c>
      <c r="V384" s="17" t="s">
        <v>18</v>
      </c>
      <c r="W384" s="25" t="s">
        <v>18</v>
      </c>
      <c r="X384" s="51" t="s">
        <v>18</v>
      </c>
      <c r="AC384" s="25"/>
      <c r="AF384" s="17"/>
      <c r="AG384" s="32"/>
      <c r="AH384" s="68">
        <v>358</v>
      </c>
      <c r="AI384" s="17" t="s">
        <v>18</v>
      </c>
      <c r="AJ384" s="25" t="s">
        <v>18</v>
      </c>
      <c r="AK384" s="51" t="s">
        <v>18</v>
      </c>
      <c r="AO384" s="25"/>
    </row>
    <row r="385" spans="3:41" x14ac:dyDescent="0.2">
      <c r="C385" s="17"/>
      <c r="D385" s="32"/>
      <c r="E385" s="12">
        <v>359</v>
      </c>
      <c r="F385" s="17" t="s">
        <v>21</v>
      </c>
      <c r="G385" t="s">
        <v>21</v>
      </c>
      <c r="H385" t="s">
        <v>21</v>
      </c>
      <c r="I385" s="25" t="s">
        <v>21</v>
      </c>
      <c r="J385" s="51" t="s">
        <v>21</v>
      </c>
      <c r="P385" s="25"/>
      <c r="S385" s="17"/>
      <c r="T385" s="32"/>
      <c r="U385" s="68">
        <v>359</v>
      </c>
      <c r="V385" s="17" t="s">
        <v>21</v>
      </c>
      <c r="W385" s="25" t="s">
        <v>21</v>
      </c>
      <c r="X385" s="51" t="s">
        <v>21</v>
      </c>
      <c r="AC385" s="25"/>
      <c r="AF385" s="17"/>
      <c r="AG385" s="32"/>
      <c r="AH385" s="68">
        <v>359</v>
      </c>
      <c r="AI385" s="17" t="s">
        <v>21</v>
      </c>
      <c r="AJ385" s="25" t="s">
        <v>21</v>
      </c>
      <c r="AK385" s="51" t="s">
        <v>21</v>
      </c>
      <c r="AO385" s="25"/>
    </row>
    <row r="386" spans="3:41" x14ac:dyDescent="0.2">
      <c r="C386" s="17"/>
      <c r="D386" s="32"/>
      <c r="E386" s="12">
        <v>360</v>
      </c>
      <c r="F386" s="17">
        <v>1.85</v>
      </c>
      <c r="G386">
        <v>0.91</v>
      </c>
      <c r="H386" s="29" t="s">
        <v>22</v>
      </c>
      <c r="I386" s="25">
        <v>0.91</v>
      </c>
      <c r="J386" s="55" t="s">
        <v>22</v>
      </c>
      <c r="K386" s="26" t="s">
        <v>39</v>
      </c>
      <c r="L386">
        <v>0.91</v>
      </c>
      <c r="M386" s="26" t="s">
        <v>87</v>
      </c>
      <c r="N386">
        <v>1.85</v>
      </c>
      <c r="P386" s="25"/>
      <c r="S386" s="17"/>
      <c r="T386" s="32"/>
      <c r="U386" s="68">
        <v>360</v>
      </c>
      <c r="V386" s="17">
        <v>1.85</v>
      </c>
      <c r="W386" s="25">
        <v>0.91</v>
      </c>
      <c r="X386" s="55" t="s">
        <v>22</v>
      </c>
      <c r="Z386" s="26" t="s">
        <v>39</v>
      </c>
      <c r="AA386">
        <v>0.91</v>
      </c>
      <c r="AB386" s="26" t="s">
        <v>87</v>
      </c>
      <c r="AC386" s="25">
        <v>1.85</v>
      </c>
      <c r="AF386" s="17"/>
      <c r="AG386" s="32"/>
      <c r="AH386" s="68">
        <v>360</v>
      </c>
      <c r="AI386" s="43" t="s">
        <v>22</v>
      </c>
      <c r="AJ386" s="41">
        <v>0.91</v>
      </c>
      <c r="AK386" s="55" t="s">
        <v>22</v>
      </c>
      <c r="AL386" s="26" t="s">
        <v>39</v>
      </c>
      <c r="AM386" s="26">
        <v>0.91</v>
      </c>
      <c r="AN386" s="26"/>
      <c r="AO386" s="25"/>
    </row>
    <row r="387" spans="3:41" x14ac:dyDescent="0.2">
      <c r="C387" s="17"/>
      <c r="D387" s="32"/>
      <c r="E387" s="12">
        <v>361</v>
      </c>
      <c r="F387" s="17" t="s">
        <v>17</v>
      </c>
      <c r="G387" t="s">
        <v>17</v>
      </c>
      <c r="H387" t="s">
        <v>17</v>
      </c>
      <c r="I387" s="25" t="s">
        <v>17</v>
      </c>
      <c r="J387" s="51" t="s">
        <v>17</v>
      </c>
      <c r="P387" s="25"/>
      <c r="S387" s="17"/>
      <c r="T387" s="32"/>
      <c r="U387" s="68">
        <v>361</v>
      </c>
      <c r="V387" s="17" t="s">
        <v>17</v>
      </c>
      <c r="W387" s="25" t="s">
        <v>17</v>
      </c>
      <c r="X387" s="51" t="s">
        <v>17</v>
      </c>
      <c r="AC387" s="25"/>
      <c r="AF387" s="17"/>
      <c r="AG387" s="32"/>
      <c r="AH387" s="68">
        <v>361</v>
      </c>
      <c r="AI387" s="17" t="s">
        <v>17</v>
      </c>
      <c r="AJ387" s="25" t="s">
        <v>17</v>
      </c>
      <c r="AK387" s="51" t="s">
        <v>17</v>
      </c>
      <c r="AO387" s="25"/>
    </row>
    <row r="388" spans="3:41" x14ac:dyDescent="0.2">
      <c r="C388" s="17"/>
      <c r="D388" s="32"/>
      <c r="E388" s="12">
        <v>362</v>
      </c>
      <c r="F388" s="17">
        <v>0.9</v>
      </c>
      <c r="G388" t="s">
        <v>17</v>
      </c>
      <c r="H388" t="s">
        <v>17</v>
      </c>
      <c r="I388" s="25" t="s">
        <v>17</v>
      </c>
      <c r="J388" s="55" t="s">
        <v>17</v>
      </c>
      <c r="K388" s="31" t="s">
        <v>30</v>
      </c>
      <c r="L388">
        <v>0.9</v>
      </c>
      <c r="P388" s="25"/>
      <c r="S388" s="17"/>
      <c r="T388" s="32"/>
      <c r="U388" s="68">
        <v>362</v>
      </c>
      <c r="V388" s="17">
        <v>0.9</v>
      </c>
      <c r="W388" s="25" t="s">
        <v>17</v>
      </c>
      <c r="X388" s="55" t="s">
        <v>17</v>
      </c>
      <c r="Z388" s="31" t="s">
        <v>30</v>
      </c>
      <c r="AA388">
        <v>0.9</v>
      </c>
      <c r="AC388" s="25"/>
      <c r="AF388" s="17"/>
      <c r="AG388" s="32"/>
      <c r="AH388" s="68">
        <v>362</v>
      </c>
      <c r="AI388" s="17" t="s">
        <v>17</v>
      </c>
      <c r="AJ388" s="25" t="s">
        <v>17</v>
      </c>
      <c r="AK388" s="51" t="s">
        <v>17</v>
      </c>
      <c r="AL388" s="31"/>
      <c r="AO388" s="25"/>
    </row>
    <row r="389" spans="3:41" x14ac:dyDescent="0.2">
      <c r="C389" s="17"/>
      <c r="D389" s="32"/>
      <c r="E389" s="12">
        <v>363</v>
      </c>
      <c r="F389" s="17" t="s">
        <v>15</v>
      </c>
      <c r="G389" t="s">
        <v>15</v>
      </c>
      <c r="H389">
        <v>0.91</v>
      </c>
      <c r="I389" s="25" t="s">
        <v>15</v>
      </c>
      <c r="J389" s="55" t="s">
        <v>15</v>
      </c>
      <c r="K389" t="s">
        <v>39</v>
      </c>
      <c r="L389">
        <v>0.91</v>
      </c>
      <c r="P389" s="25"/>
      <c r="S389" s="17"/>
      <c r="T389" s="32"/>
      <c r="U389" s="68">
        <v>363</v>
      </c>
      <c r="V389" s="17" t="s">
        <v>15</v>
      </c>
      <c r="W389" s="25" t="s">
        <v>15</v>
      </c>
      <c r="X389" s="51" t="s">
        <v>15</v>
      </c>
      <c r="AC389" s="25"/>
      <c r="AF389" s="17"/>
      <c r="AG389" s="32"/>
      <c r="AH389" s="68">
        <v>363</v>
      </c>
      <c r="AI389" s="17">
        <v>0.91</v>
      </c>
      <c r="AJ389" s="25" t="s">
        <v>15</v>
      </c>
      <c r="AK389" s="55" t="s">
        <v>15</v>
      </c>
      <c r="AL389" t="s">
        <v>39</v>
      </c>
      <c r="AM389">
        <v>0.91</v>
      </c>
      <c r="AO389" s="25"/>
    </row>
    <row r="390" spans="3:41" x14ac:dyDescent="0.2">
      <c r="C390" s="17"/>
      <c r="D390" s="32"/>
      <c r="E390" s="12">
        <v>364</v>
      </c>
      <c r="F390" s="17" t="s">
        <v>6</v>
      </c>
      <c r="G390">
        <v>0.61</v>
      </c>
      <c r="H390" t="s">
        <v>6</v>
      </c>
      <c r="I390" s="25" t="s">
        <v>6</v>
      </c>
      <c r="J390" s="55" t="s">
        <v>6</v>
      </c>
      <c r="K390" t="s">
        <v>88</v>
      </c>
      <c r="L390">
        <v>0.61</v>
      </c>
      <c r="P390" s="25"/>
      <c r="S390" s="17"/>
      <c r="T390" s="32"/>
      <c r="U390" s="68">
        <v>364</v>
      </c>
      <c r="V390" s="17" t="s">
        <v>6</v>
      </c>
      <c r="W390" s="25">
        <v>0.61</v>
      </c>
      <c r="X390" s="55" t="s">
        <v>6</v>
      </c>
      <c r="Z390" t="s">
        <v>88</v>
      </c>
      <c r="AA390">
        <v>0.61</v>
      </c>
      <c r="AC390" s="25"/>
      <c r="AF390" s="17"/>
      <c r="AG390" s="32"/>
      <c r="AH390" s="68">
        <v>364</v>
      </c>
      <c r="AI390" s="17" t="s">
        <v>6</v>
      </c>
      <c r="AJ390" s="25" t="s">
        <v>6</v>
      </c>
      <c r="AK390" s="51" t="s">
        <v>6</v>
      </c>
      <c r="AO390" s="25"/>
    </row>
    <row r="391" spans="3:41" x14ac:dyDescent="0.2">
      <c r="C391" s="17"/>
      <c r="D391" s="32"/>
      <c r="E391" s="12">
        <v>365</v>
      </c>
      <c r="F391" s="17" t="s">
        <v>18</v>
      </c>
      <c r="G391" t="s">
        <v>18</v>
      </c>
      <c r="H391" t="s">
        <v>18</v>
      </c>
      <c r="I391" s="25" t="s">
        <v>18</v>
      </c>
      <c r="J391" s="51" t="s">
        <v>18</v>
      </c>
      <c r="P391" s="25"/>
      <c r="S391" s="17"/>
      <c r="T391" s="32"/>
      <c r="U391" s="68">
        <v>365</v>
      </c>
      <c r="V391" s="17" t="s">
        <v>18</v>
      </c>
      <c r="W391" s="25" t="s">
        <v>18</v>
      </c>
      <c r="X391" s="51" t="s">
        <v>18</v>
      </c>
      <c r="AC391" s="25"/>
      <c r="AF391" s="17"/>
      <c r="AG391" s="32"/>
      <c r="AH391" s="68">
        <v>365</v>
      </c>
      <c r="AI391" s="17" t="s">
        <v>18</v>
      </c>
      <c r="AJ391" s="25" t="s">
        <v>18</v>
      </c>
      <c r="AK391" s="51" t="s">
        <v>18</v>
      </c>
      <c r="AO391" s="25"/>
    </row>
    <row r="392" spans="3:41" x14ac:dyDescent="0.2">
      <c r="C392" s="17"/>
      <c r="D392" s="32"/>
      <c r="E392" s="12">
        <v>366</v>
      </c>
      <c r="F392" s="17" t="s">
        <v>8</v>
      </c>
      <c r="G392" t="s">
        <v>8</v>
      </c>
      <c r="H392" t="s">
        <v>8</v>
      </c>
      <c r="I392" s="25" t="s">
        <v>8</v>
      </c>
      <c r="J392" s="51" t="s">
        <v>8</v>
      </c>
      <c r="P392" s="25"/>
      <c r="S392" s="17"/>
      <c r="T392" s="32"/>
      <c r="U392" s="68">
        <v>366</v>
      </c>
      <c r="V392" s="17" t="s">
        <v>8</v>
      </c>
      <c r="W392" s="25" t="s">
        <v>8</v>
      </c>
      <c r="X392" s="51" t="s">
        <v>8</v>
      </c>
      <c r="AC392" s="25"/>
      <c r="AF392" s="17"/>
      <c r="AG392" s="32"/>
      <c r="AH392" s="68">
        <v>366</v>
      </c>
      <c r="AI392" s="17" t="s">
        <v>8</v>
      </c>
      <c r="AJ392" s="25" t="s">
        <v>8</v>
      </c>
      <c r="AK392" s="51" t="s">
        <v>8</v>
      </c>
      <c r="AO392" s="25"/>
    </row>
    <row r="393" spans="3:41" x14ac:dyDescent="0.2">
      <c r="C393" s="17"/>
      <c r="D393" s="32"/>
      <c r="E393" s="12">
        <v>367</v>
      </c>
      <c r="F393" s="17">
        <v>1.06</v>
      </c>
      <c r="G393" t="s">
        <v>23</v>
      </c>
      <c r="H393" t="s">
        <v>23</v>
      </c>
      <c r="I393" s="25" t="s">
        <v>23</v>
      </c>
      <c r="J393" s="55" t="s">
        <v>23</v>
      </c>
      <c r="K393" t="s">
        <v>47</v>
      </c>
      <c r="L393">
        <v>1.06</v>
      </c>
      <c r="P393" s="25"/>
      <c r="S393" s="17"/>
      <c r="T393" s="32"/>
      <c r="U393" s="68">
        <v>367</v>
      </c>
      <c r="V393" s="17">
        <v>1.06</v>
      </c>
      <c r="W393" s="25" t="s">
        <v>23</v>
      </c>
      <c r="X393" s="55" t="s">
        <v>23</v>
      </c>
      <c r="Z393" t="s">
        <v>47</v>
      </c>
      <c r="AA393">
        <v>1.06</v>
      </c>
      <c r="AC393" s="25"/>
      <c r="AF393" s="17"/>
      <c r="AG393" s="32"/>
      <c r="AH393" s="68">
        <v>367</v>
      </c>
      <c r="AI393" s="17" t="s">
        <v>23</v>
      </c>
      <c r="AJ393" s="25" t="s">
        <v>23</v>
      </c>
      <c r="AK393" s="51" t="s">
        <v>23</v>
      </c>
      <c r="AO393" s="25"/>
    </row>
    <row r="394" spans="3:41" x14ac:dyDescent="0.2">
      <c r="C394" s="17"/>
      <c r="D394" s="32"/>
      <c r="E394" s="12">
        <v>368</v>
      </c>
      <c r="F394" s="17" t="s">
        <v>9</v>
      </c>
      <c r="G394" t="s">
        <v>9</v>
      </c>
      <c r="H394" t="s">
        <v>9</v>
      </c>
      <c r="I394" s="25" t="s">
        <v>9</v>
      </c>
      <c r="J394" s="51" t="s">
        <v>9</v>
      </c>
      <c r="P394" s="25"/>
      <c r="S394" s="17"/>
      <c r="T394" s="32"/>
      <c r="U394" s="68">
        <v>368</v>
      </c>
      <c r="V394" s="17" t="s">
        <v>9</v>
      </c>
      <c r="W394" s="25" t="s">
        <v>9</v>
      </c>
      <c r="X394" s="51" t="s">
        <v>9</v>
      </c>
      <c r="AC394" s="25"/>
      <c r="AF394" s="17"/>
      <c r="AG394" s="32"/>
      <c r="AH394" s="68">
        <v>368</v>
      </c>
      <c r="AI394" s="17" t="s">
        <v>9</v>
      </c>
      <c r="AJ394" s="25" t="s">
        <v>9</v>
      </c>
      <c r="AK394" s="51" t="s">
        <v>9</v>
      </c>
      <c r="AO394" s="25"/>
    </row>
    <row r="395" spans="3:41" x14ac:dyDescent="0.2">
      <c r="C395" s="17"/>
      <c r="D395" s="32"/>
      <c r="E395" s="12">
        <v>369</v>
      </c>
      <c r="F395" s="17" t="s">
        <v>25</v>
      </c>
      <c r="G395">
        <v>0.48</v>
      </c>
      <c r="H395" t="s">
        <v>25</v>
      </c>
      <c r="I395" s="25" t="s">
        <v>25</v>
      </c>
      <c r="J395" s="55" t="s">
        <v>25</v>
      </c>
      <c r="K395" t="s">
        <v>89</v>
      </c>
      <c r="L395">
        <v>0.48</v>
      </c>
      <c r="P395" s="25"/>
      <c r="S395" s="17"/>
      <c r="T395" s="32"/>
      <c r="U395" s="68">
        <v>369</v>
      </c>
      <c r="V395" s="17" t="s">
        <v>25</v>
      </c>
      <c r="W395" s="25">
        <v>0.48</v>
      </c>
      <c r="X395" s="55" t="s">
        <v>25</v>
      </c>
      <c r="Z395" t="s">
        <v>89</v>
      </c>
      <c r="AA395">
        <v>0.48</v>
      </c>
      <c r="AC395" s="25"/>
      <c r="AF395" s="17"/>
      <c r="AG395" s="32"/>
      <c r="AH395" s="68">
        <v>369</v>
      </c>
      <c r="AI395" s="17" t="s">
        <v>25</v>
      </c>
      <c r="AJ395" s="25" t="s">
        <v>25</v>
      </c>
      <c r="AK395" s="51" t="s">
        <v>25</v>
      </c>
      <c r="AO395" s="25"/>
    </row>
    <row r="396" spans="3:41" x14ac:dyDescent="0.2">
      <c r="C396" s="17"/>
      <c r="D396" s="32"/>
      <c r="E396" s="12">
        <v>370</v>
      </c>
      <c r="F396" s="17">
        <v>1.84</v>
      </c>
      <c r="G396">
        <v>0.65</v>
      </c>
      <c r="H396" s="27" t="s">
        <v>7</v>
      </c>
      <c r="I396" s="42" t="s">
        <v>7</v>
      </c>
      <c r="J396" s="52" t="s">
        <v>7</v>
      </c>
      <c r="K396" t="s">
        <v>31</v>
      </c>
      <c r="L396">
        <v>0.65</v>
      </c>
      <c r="M396" t="s">
        <v>84</v>
      </c>
      <c r="N396">
        <v>1.84</v>
      </c>
      <c r="P396" s="25"/>
      <c r="S396" s="17"/>
      <c r="T396" s="32"/>
      <c r="U396" s="68">
        <v>370</v>
      </c>
      <c r="V396" s="17">
        <v>1.84</v>
      </c>
      <c r="W396" s="25">
        <v>0.65</v>
      </c>
      <c r="X396" s="52" t="s">
        <v>7</v>
      </c>
      <c r="Z396" t="s">
        <v>31</v>
      </c>
      <c r="AA396">
        <v>0.65</v>
      </c>
      <c r="AB396" t="s">
        <v>84</v>
      </c>
      <c r="AC396" s="25">
        <v>1.84</v>
      </c>
      <c r="AF396" s="17"/>
      <c r="AG396" s="32"/>
      <c r="AH396" s="68">
        <v>370</v>
      </c>
      <c r="AI396" s="44" t="s">
        <v>7</v>
      </c>
      <c r="AJ396" s="42" t="s">
        <v>7</v>
      </c>
      <c r="AK396" s="77" t="s">
        <v>7</v>
      </c>
      <c r="AO396" s="25"/>
    </row>
    <row r="397" spans="3:41" x14ac:dyDescent="0.2">
      <c r="C397" s="17"/>
      <c r="D397" s="32"/>
      <c r="E397" s="12">
        <v>371</v>
      </c>
      <c r="F397" s="17" t="s">
        <v>15</v>
      </c>
      <c r="G397" t="s">
        <v>15</v>
      </c>
      <c r="H397" t="s">
        <v>15</v>
      </c>
      <c r="I397" s="25" t="s">
        <v>15</v>
      </c>
      <c r="J397" s="51" t="s">
        <v>15</v>
      </c>
      <c r="P397" s="25"/>
      <c r="S397" s="17"/>
      <c r="T397" s="32"/>
      <c r="U397" s="68">
        <v>371</v>
      </c>
      <c r="V397" s="17" t="s">
        <v>15</v>
      </c>
      <c r="W397" s="25" t="s">
        <v>15</v>
      </c>
      <c r="X397" s="51" t="s">
        <v>15</v>
      </c>
      <c r="AC397" s="25"/>
      <c r="AF397" s="17"/>
      <c r="AG397" s="32"/>
      <c r="AH397" s="68">
        <v>371</v>
      </c>
      <c r="AI397" s="17" t="s">
        <v>15</v>
      </c>
      <c r="AJ397" s="25" t="s">
        <v>15</v>
      </c>
      <c r="AK397" s="51" t="s">
        <v>15</v>
      </c>
      <c r="AO397" s="25"/>
    </row>
    <row r="398" spans="3:41" x14ac:dyDescent="0.2">
      <c r="C398" s="17"/>
      <c r="D398" s="32"/>
      <c r="E398" s="12">
        <v>372</v>
      </c>
      <c r="F398" s="17">
        <v>2.37</v>
      </c>
      <c r="G398">
        <v>0.9</v>
      </c>
      <c r="H398">
        <v>0.9</v>
      </c>
      <c r="I398" s="46" t="s">
        <v>10</v>
      </c>
      <c r="J398" s="53" t="s">
        <v>10</v>
      </c>
      <c r="K398" s="31" t="s">
        <v>30</v>
      </c>
      <c r="L398">
        <v>0.9</v>
      </c>
      <c r="M398" s="26" t="s">
        <v>29</v>
      </c>
      <c r="N398">
        <v>2.37</v>
      </c>
      <c r="P398" s="25"/>
      <c r="S398" s="17"/>
      <c r="T398" s="32"/>
      <c r="U398" s="68">
        <v>372</v>
      </c>
      <c r="V398" s="17">
        <v>2.78</v>
      </c>
      <c r="W398" s="42" t="s">
        <v>17</v>
      </c>
      <c r="X398" s="52" t="s">
        <v>17</v>
      </c>
      <c r="Z398" t="s">
        <v>66</v>
      </c>
      <c r="AA398">
        <v>2.78</v>
      </c>
      <c r="AB398" s="26"/>
      <c r="AC398" s="25"/>
      <c r="AF398" s="17"/>
      <c r="AG398" s="32"/>
      <c r="AH398" s="68">
        <v>372</v>
      </c>
      <c r="AI398" s="17">
        <v>0.9</v>
      </c>
      <c r="AJ398" s="46" t="s">
        <v>10</v>
      </c>
      <c r="AK398" s="53" t="s">
        <v>10</v>
      </c>
      <c r="AL398" s="31" t="s">
        <v>30</v>
      </c>
      <c r="AM398">
        <v>0.9</v>
      </c>
      <c r="AN398" s="26"/>
      <c r="AO398" s="25"/>
    </row>
    <row r="399" spans="3:41" x14ac:dyDescent="0.2">
      <c r="C399" s="17"/>
      <c r="D399" s="32"/>
      <c r="E399" s="12">
        <v>373</v>
      </c>
      <c r="F399" s="17" t="s">
        <v>12</v>
      </c>
      <c r="G399" t="s">
        <v>12</v>
      </c>
      <c r="H399">
        <v>3.58</v>
      </c>
      <c r="I399" s="25" t="s">
        <v>12</v>
      </c>
      <c r="J399" s="55" t="s">
        <v>12</v>
      </c>
      <c r="K399" t="s">
        <v>62</v>
      </c>
      <c r="L399">
        <v>3.58</v>
      </c>
      <c r="P399" s="25"/>
      <c r="S399" s="17"/>
      <c r="T399" s="32"/>
      <c r="U399" s="68">
        <v>373</v>
      </c>
      <c r="V399" s="17" t="s">
        <v>12</v>
      </c>
      <c r="W399" s="25" t="s">
        <v>12</v>
      </c>
      <c r="X399" s="51" t="s">
        <v>12</v>
      </c>
      <c r="AC399" s="25"/>
      <c r="AF399" s="17"/>
      <c r="AG399" s="32"/>
      <c r="AH399" s="68">
        <v>373</v>
      </c>
      <c r="AI399" s="17">
        <v>3.58</v>
      </c>
      <c r="AJ399" s="25" t="s">
        <v>12</v>
      </c>
      <c r="AK399" s="55" t="s">
        <v>12</v>
      </c>
      <c r="AL399" t="s">
        <v>62</v>
      </c>
      <c r="AM399">
        <v>3.58</v>
      </c>
      <c r="AO399" s="25"/>
    </row>
    <row r="400" spans="3:41" x14ac:dyDescent="0.2">
      <c r="C400" s="17"/>
      <c r="D400" s="32"/>
      <c r="E400" s="12">
        <v>374</v>
      </c>
      <c r="F400" s="17">
        <v>0.06</v>
      </c>
      <c r="G400">
        <v>0.06</v>
      </c>
      <c r="H400" s="27" t="s">
        <v>8</v>
      </c>
      <c r="I400" s="42" t="s">
        <v>8</v>
      </c>
      <c r="J400" s="52" t="s">
        <v>8</v>
      </c>
      <c r="K400" s="26" t="s">
        <v>58</v>
      </c>
      <c r="L400">
        <v>0.06</v>
      </c>
      <c r="P400" s="25"/>
      <c r="S400" s="17"/>
      <c r="T400" s="32"/>
      <c r="U400" s="68">
        <v>374</v>
      </c>
      <c r="V400" s="44" t="s">
        <v>13</v>
      </c>
      <c r="W400" s="42" t="s">
        <v>13</v>
      </c>
      <c r="X400" s="77" t="s">
        <v>13</v>
      </c>
      <c r="Z400" s="26"/>
      <c r="AC400" s="25"/>
      <c r="AF400" s="17"/>
      <c r="AG400" s="32"/>
      <c r="AH400" s="68">
        <v>374</v>
      </c>
      <c r="AI400" s="44" t="s">
        <v>8</v>
      </c>
      <c r="AJ400" s="42" t="s">
        <v>8</v>
      </c>
      <c r="AK400" s="77" t="s">
        <v>8</v>
      </c>
      <c r="AL400" s="26"/>
      <c r="AO400" s="25"/>
    </row>
    <row r="401" spans="3:41" x14ac:dyDescent="0.2">
      <c r="C401" s="17"/>
      <c r="D401" s="32"/>
      <c r="E401" s="12">
        <v>375</v>
      </c>
      <c r="F401" s="17">
        <v>0.85</v>
      </c>
      <c r="G401">
        <v>0.85</v>
      </c>
      <c r="H401" s="27" t="s">
        <v>22</v>
      </c>
      <c r="I401" s="42" t="s">
        <v>22</v>
      </c>
      <c r="J401" s="52" t="s">
        <v>22</v>
      </c>
      <c r="K401" s="26" t="s">
        <v>57</v>
      </c>
      <c r="L401">
        <v>0.85</v>
      </c>
      <c r="P401" s="25"/>
      <c r="S401" s="17"/>
      <c r="T401" s="32"/>
      <c r="U401" s="68">
        <v>375</v>
      </c>
      <c r="V401" s="44" t="s">
        <v>18</v>
      </c>
      <c r="W401" s="42" t="s">
        <v>18</v>
      </c>
      <c r="X401" s="77" t="s">
        <v>18</v>
      </c>
      <c r="Z401" s="26"/>
      <c r="AC401" s="25"/>
      <c r="AF401" s="17"/>
      <c r="AG401" s="32"/>
      <c r="AH401" s="68">
        <v>375</v>
      </c>
      <c r="AI401" s="44" t="s">
        <v>22</v>
      </c>
      <c r="AJ401" s="42" t="s">
        <v>22</v>
      </c>
      <c r="AK401" s="77" t="s">
        <v>22</v>
      </c>
      <c r="AL401" s="26"/>
      <c r="AO401" s="25"/>
    </row>
    <row r="402" spans="3:41" x14ac:dyDescent="0.2">
      <c r="C402" s="17"/>
      <c r="D402" s="32"/>
      <c r="E402" s="12">
        <v>376</v>
      </c>
      <c r="F402" s="17">
        <v>2.38</v>
      </c>
      <c r="G402" t="s">
        <v>11</v>
      </c>
      <c r="H402" t="s">
        <v>11</v>
      </c>
      <c r="I402" s="25" t="s">
        <v>11</v>
      </c>
      <c r="J402" s="55" t="s">
        <v>11</v>
      </c>
      <c r="K402" t="s">
        <v>90</v>
      </c>
      <c r="L402">
        <v>2.38</v>
      </c>
      <c r="P402" s="25"/>
      <c r="S402" s="17"/>
      <c r="T402" s="32"/>
      <c r="U402" s="68">
        <v>376</v>
      </c>
      <c r="V402" s="17">
        <v>2.38</v>
      </c>
      <c r="W402" s="25" t="s">
        <v>11</v>
      </c>
      <c r="X402" s="55" t="s">
        <v>11</v>
      </c>
      <c r="Z402" t="s">
        <v>90</v>
      </c>
      <c r="AA402">
        <v>2.38</v>
      </c>
      <c r="AC402" s="25"/>
      <c r="AF402" s="17"/>
      <c r="AG402" s="32"/>
      <c r="AH402" s="68">
        <v>376</v>
      </c>
      <c r="AI402" s="17" t="s">
        <v>11</v>
      </c>
      <c r="AJ402" s="25" t="s">
        <v>11</v>
      </c>
      <c r="AK402" s="51" t="s">
        <v>11</v>
      </c>
      <c r="AO402" s="25"/>
    </row>
    <row r="403" spans="3:41" x14ac:dyDescent="0.2">
      <c r="C403" s="17"/>
      <c r="D403" s="32"/>
      <c r="E403" s="12">
        <v>377</v>
      </c>
      <c r="F403" s="17" t="s">
        <v>11</v>
      </c>
      <c r="G403" t="s">
        <v>11</v>
      </c>
      <c r="H403" t="s">
        <v>11</v>
      </c>
      <c r="I403" s="25" t="s">
        <v>11</v>
      </c>
      <c r="J403" s="51" t="s">
        <v>11</v>
      </c>
      <c r="P403" s="25"/>
      <c r="S403" s="17"/>
      <c r="T403" s="32"/>
      <c r="U403" s="68">
        <v>377</v>
      </c>
      <c r="V403" s="17" t="s">
        <v>11</v>
      </c>
      <c r="W403" s="25" t="s">
        <v>11</v>
      </c>
      <c r="X403" s="51" t="s">
        <v>11</v>
      </c>
      <c r="AC403" s="25"/>
      <c r="AF403" s="17"/>
      <c r="AG403" s="32"/>
      <c r="AH403" s="68">
        <v>377</v>
      </c>
      <c r="AI403" s="17" t="s">
        <v>11</v>
      </c>
      <c r="AJ403" s="25" t="s">
        <v>11</v>
      </c>
      <c r="AK403" s="51" t="s">
        <v>11</v>
      </c>
      <c r="AO403" s="25"/>
    </row>
    <row r="404" spans="3:41" x14ac:dyDescent="0.2">
      <c r="C404" s="17"/>
      <c r="D404" s="32"/>
      <c r="E404" s="12">
        <v>378</v>
      </c>
      <c r="F404" s="17">
        <v>2.4300000000000002</v>
      </c>
      <c r="G404" t="s">
        <v>8</v>
      </c>
      <c r="H404" t="s">
        <v>8</v>
      </c>
      <c r="I404" s="25" t="s">
        <v>8</v>
      </c>
      <c r="J404" s="55" t="s">
        <v>8</v>
      </c>
      <c r="K404" t="s">
        <v>86</v>
      </c>
      <c r="L404">
        <v>2.4300000000000002</v>
      </c>
      <c r="P404" s="25"/>
      <c r="S404" s="17"/>
      <c r="T404" s="32"/>
      <c r="U404" s="68">
        <v>378</v>
      </c>
      <c r="V404" s="17">
        <v>2.4300000000000002</v>
      </c>
      <c r="W404" s="25" t="s">
        <v>8</v>
      </c>
      <c r="X404" s="55" t="s">
        <v>8</v>
      </c>
      <c r="Z404" t="s">
        <v>86</v>
      </c>
      <c r="AA404">
        <v>2.4300000000000002</v>
      </c>
      <c r="AC404" s="25"/>
      <c r="AF404" s="17"/>
      <c r="AG404" s="32"/>
      <c r="AH404" s="68">
        <v>378</v>
      </c>
      <c r="AI404" s="17" t="s">
        <v>8</v>
      </c>
      <c r="AJ404" s="25" t="s">
        <v>8</v>
      </c>
      <c r="AK404" s="51" t="s">
        <v>8</v>
      </c>
      <c r="AO404" s="25"/>
    </row>
    <row r="405" spans="3:41" x14ac:dyDescent="0.2">
      <c r="C405" s="17"/>
      <c r="D405" s="32"/>
      <c r="E405" s="12">
        <v>379</v>
      </c>
      <c r="F405" s="17" t="s">
        <v>15</v>
      </c>
      <c r="G405">
        <v>2.7</v>
      </c>
      <c r="H405" t="s">
        <v>15</v>
      </c>
      <c r="I405" s="25" t="s">
        <v>15</v>
      </c>
      <c r="J405" s="55" t="s">
        <v>15</v>
      </c>
      <c r="K405" t="s">
        <v>35</v>
      </c>
      <c r="L405">
        <v>2.7</v>
      </c>
      <c r="P405" s="25"/>
      <c r="S405" s="17"/>
      <c r="T405" s="32"/>
      <c r="U405" s="68">
        <v>379</v>
      </c>
      <c r="V405" s="17" t="s">
        <v>15</v>
      </c>
      <c r="W405" s="25">
        <v>2.7</v>
      </c>
      <c r="X405" s="55" t="s">
        <v>15</v>
      </c>
      <c r="Z405" t="s">
        <v>35</v>
      </c>
      <c r="AA405">
        <v>2.7</v>
      </c>
      <c r="AC405" s="25"/>
      <c r="AF405" s="17"/>
      <c r="AG405" s="32"/>
      <c r="AH405" s="68">
        <v>379</v>
      </c>
      <c r="AI405" s="17" t="s">
        <v>15</v>
      </c>
      <c r="AJ405" s="25" t="s">
        <v>15</v>
      </c>
      <c r="AK405" s="51" t="s">
        <v>15</v>
      </c>
      <c r="AO405" s="25"/>
    </row>
    <row r="406" spans="3:41" x14ac:dyDescent="0.2">
      <c r="C406" s="17"/>
      <c r="D406" s="32"/>
      <c r="E406" s="12">
        <v>380</v>
      </c>
      <c r="F406" s="17" t="s">
        <v>17</v>
      </c>
      <c r="G406">
        <v>0.84</v>
      </c>
      <c r="H406" t="s">
        <v>17</v>
      </c>
      <c r="I406" s="25" t="s">
        <v>17</v>
      </c>
      <c r="J406" s="55" t="s">
        <v>17</v>
      </c>
      <c r="K406" t="s">
        <v>32</v>
      </c>
      <c r="L406">
        <v>0.84</v>
      </c>
      <c r="P406" s="25"/>
      <c r="S406" s="17"/>
      <c r="T406" s="32"/>
      <c r="U406" s="68">
        <v>380</v>
      </c>
      <c r="V406" s="17" t="s">
        <v>17</v>
      </c>
      <c r="W406" s="25">
        <v>0.84</v>
      </c>
      <c r="X406" s="55" t="s">
        <v>17</v>
      </c>
      <c r="Z406" t="s">
        <v>32</v>
      </c>
      <c r="AA406">
        <v>0.84</v>
      </c>
      <c r="AC406" s="25"/>
      <c r="AF406" s="17"/>
      <c r="AG406" s="32"/>
      <c r="AH406" s="68">
        <v>380</v>
      </c>
      <c r="AI406" s="17" t="s">
        <v>17</v>
      </c>
      <c r="AJ406" s="25" t="s">
        <v>17</v>
      </c>
      <c r="AK406" s="51" t="s">
        <v>17</v>
      </c>
      <c r="AO406" s="25"/>
    </row>
    <row r="407" spans="3:41" x14ac:dyDescent="0.2">
      <c r="C407" s="17"/>
      <c r="D407" s="32"/>
      <c r="E407" s="12">
        <v>381</v>
      </c>
      <c r="F407" s="17" t="s">
        <v>14</v>
      </c>
      <c r="G407" t="s">
        <v>14</v>
      </c>
      <c r="H407" t="s">
        <v>14</v>
      </c>
      <c r="I407" s="25" t="s">
        <v>14</v>
      </c>
      <c r="J407" s="51" t="s">
        <v>14</v>
      </c>
      <c r="P407" s="25"/>
      <c r="S407" s="17"/>
      <c r="T407" s="32"/>
      <c r="U407" s="68">
        <v>381</v>
      </c>
      <c r="V407" s="17" t="s">
        <v>14</v>
      </c>
      <c r="W407" s="25" t="s">
        <v>14</v>
      </c>
      <c r="X407" s="51" t="s">
        <v>14</v>
      </c>
      <c r="AC407" s="25"/>
      <c r="AF407" s="17"/>
      <c r="AG407" s="32"/>
      <c r="AH407" s="68">
        <v>381</v>
      </c>
      <c r="AI407" s="17" t="s">
        <v>14</v>
      </c>
      <c r="AJ407" s="25" t="s">
        <v>14</v>
      </c>
      <c r="AK407" s="51" t="s">
        <v>14</v>
      </c>
      <c r="AO407" s="25"/>
    </row>
    <row r="408" spans="3:41" x14ac:dyDescent="0.2">
      <c r="C408" s="17"/>
      <c r="D408" s="32"/>
      <c r="E408" s="12">
        <v>382</v>
      </c>
      <c r="F408" s="17">
        <v>1.72</v>
      </c>
      <c r="G408">
        <v>1.72</v>
      </c>
      <c r="H408" s="27" t="s">
        <v>10</v>
      </c>
      <c r="I408" s="42" t="s">
        <v>10</v>
      </c>
      <c r="J408" s="52" t="s">
        <v>10</v>
      </c>
      <c r="K408" s="26" t="s">
        <v>91</v>
      </c>
      <c r="L408">
        <v>1.72</v>
      </c>
      <c r="M408" s="26"/>
      <c r="P408" s="25"/>
      <c r="S408" s="17"/>
      <c r="T408" s="32"/>
      <c r="U408" s="68">
        <v>382</v>
      </c>
      <c r="V408" s="44" t="s">
        <v>16</v>
      </c>
      <c r="W408" s="42" t="s">
        <v>16</v>
      </c>
      <c r="X408" s="77" t="s">
        <v>16</v>
      </c>
      <c r="Z408" s="26"/>
      <c r="AB408" s="26"/>
      <c r="AC408" s="25"/>
      <c r="AF408" s="17"/>
      <c r="AG408" s="32"/>
      <c r="AH408" s="68">
        <v>382</v>
      </c>
      <c r="AI408" s="44" t="s">
        <v>10</v>
      </c>
      <c r="AJ408" s="42" t="s">
        <v>10</v>
      </c>
      <c r="AK408" s="77" t="s">
        <v>10</v>
      </c>
      <c r="AL408" s="26"/>
      <c r="AM408" s="26"/>
      <c r="AO408" s="25"/>
    </row>
    <row r="409" spans="3:41" x14ac:dyDescent="0.2">
      <c r="C409" s="17"/>
      <c r="D409" s="32"/>
      <c r="E409" s="12">
        <v>383</v>
      </c>
      <c r="F409" s="17" t="s">
        <v>17</v>
      </c>
      <c r="G409" t="s">
        <v>17</v>
      </c>
      <c r="H409" t="s">
        <v>17</v>
      </c>
      <c r="I409" s="25" t="s">
        <v>17</v>
      </c>
      <c r="J409" s="51" t="s">
        <v>17</v>
      </c>
      <c r="P409" s="25"/>
      <c r="S409" s="17"/>
      <c r="T409" s="32"/>
      <c r="U409" s="68">
        <v>383</v>
      </c>
      <c r="V409" s="17" t="s">
        <v>17</v>
      </c>
      <c r="W409" s="25" t="s">
        <v>17</v>
      </c>
      <c r="X409" s="51" t="s">
        <v>17</v>
      </c>
      <c r="AC409" s="25"/>
      <c r="AF409" s="17"/>
      <c r="AG409" s="32"/>
      <c r="AH409" s="68">
        <v>383</v>
      </c>
      <c r="AI409" s="17" t="s">
        <v>17</v>
      </c>
      <c r="AJ409" s="25" t="s">
        <v>17</v>
      </c>
      <c r="AK409" s="51" t="s">
        <v>17</v>
      </c>
      <c r="AO409" s="25"/>
    </row>
    <row r="410" spans="3:41" x14ac:dyDescent="0.2">
      <c r="C410" s="17"/>
      <c r="D410" s="32"/>
      <c r="E410" s="12">
        <v>384</v>
      </c>
      <c r="F410" s="17" t="s">
        <v>6</v>
      </c>
      <c r="G410" t="s">
        <v>6</v>
      </c>
      <c r="H410" t="s">
        <v>6</v>
      </c>
      <c r="I410" s="25" t="s">
        <v>6</v>
      </c>
      <c r="J410" s="51" t="s">
        <v>6</v>
      </c>
      <c r="P410" s="25"/>
      <c r="S410" s="17"/>
      <c r="T410" s="32"/>
      <c r="U410" s="68">
        <v>384</v>
      </c>
      <c r="V410" s="17" t="s">
        <v>6</v>
      </c>
      <c r="W410" s="25" t="s">
        <v>6</v>
      </c>
      <c r="X410" s="51" t="s">
        <v>6</v>
      </c>
      <c r="AC410" s="25"/>
      <c r="AF410" s="17"/>
      <c r="AG410" s="32"/>
      <c r="AH410" s="68">
        <v>384</v>
      </c>
      <c r="AI410" s="17" t="s">
        <v>6</v>
      </c>
      <c r="AJ410" s="25" t="s">
        <v>6</v>
      </c>
      <c r="AK410" s="51" t="s">
        <v>6</v>
      </c>
      <c r="AO410" s="25"/>
    </row>
    <row r="411" spans="3:41" x14ac:dyDescent="0.2">
      <c r="C411" s="17"/>
      <c r="D411" s="32"/>
      <c r="E411" s="12">
        <v>385</v>
      </c>
      <c r="F411" s="17" t="s">
        <v>15</v>
      </c>
      <c r="G411" t="s">
        <v>15</v>
      </c>
      <c r="H411" t="s">
        <v>15</v>
      </c>
      <c r="I411" s="25" t="s">
        <v>15</v>
      </c>
      <c r="J411" s="51" t="s">
        <v>15</v>
      </c>
      <c r="P411" s="25"/>
      <c r="S411" s="17"/>
      <c r="T411" s="32"/>
      <c r="U411" s="68">
        <v>385</v>
      </c>
      <c r="V411" s="17" t="s">
        <v>15</v>
      </c>
      <c r="W411" s="25" t="s">
        <v>15</v>
      </c>
      <c r="X411" s="51" t="s">
        <v>15</v>
      </c>
      <c r="AC411" s="25"/>
      <c r="AF411" s="17"/>
      <c r="AG411" s="32"/>
      <c r="AH411" s="68">
        <v>385</v>
      </c>
      <c r="AI411" s="17" t="s">
        <v>15</v>
      </c>
      <c r="AJ411" s="25" t="s">
        <v>15</v>
      </c>
      <c r="AK411" s="51" t="s">
        <v>15</v>
      </c>
      <c r="AO411" s="25"/>
    </row>
    <row r="412" spans="3:41" x14ac:dyDescent="0.2">
      <c r="C412" s="17"/>
      <c r="D412" s="32"/>
      <c r="E412" s="12">
        <v>386</v>
      </c>
      <c r="F412" s="17">
        <v>0.89</v>
      </c>
      <c r="G412" t="s">
        <v>19</v>
      </c>
      <c r="H412" t="s">
        <v>19</v>
      </c>
      <c r="I412" s="25" t="s">
        <v>19</v>
      </c>
      <c r="J412" s="55" t="s">
        <v>19</v>
      </c>
      <c r="K412" s="26" t="s">
        <v>52</v>
      </c>
      <c r="L412">
        <v>0.89</v>
      </c>
      <c r="P412" s="25"/>
      <c r="S412" s="17"/>
      <c r="T412" s="32"/>
      <c r="U412" s="68">
        <v>386</v>
      </c>
      <c r="V412" s="17">
        <v>0.89</v>
      </c>
      <c r="W412" s="25" t="s">
        <v>19</v>
      </c>
      <c r="X412" s="55" t="s">
        <v>19</v>
      </c>
      <c r="Z412" s="26" t="s">
        <v>52</v>
      </c>
      <c r="AA412">
        <v>0.89</v>
      </c>
      <c r="AC412" s="25"/>
      <c r="AF412" s="17"/>
      <c r="AG412" s="32"/>
      <c r="AH412" s="68">
        <v>386</v>
      </c>
      <c r="AI412" s="17" t="s">
        <v>19</v>
      </c>
      <c r="AJ412" s="25" t="s">
        <v>19</v>
      </c>
      <c r="AK412" s="51" t="s">
        <v>19</v>
      </c>
      <c r="AL412" s="26"/>
      <c r="AO412" s="25"/>
    </row>
    <row r="413" spans="3:41" x14ac:dyDescent="0.2">
      <c r="C413" s="17"/>
      <c r="D413" s="32"/>
      <c r="E413" s="12">
        <v>387</v>
      </c>
      <c r="F413" s="17" t="s">
        <v>8</v>
      </c>
      <c r="G413" t="s">
        <v>8</v>
      </c>
      <c r="H413" t="s">
        <v>8</v>
      </c>
      <c r="I413" s="25" t="s">
        <v>8</v>
      </c>
      <c r="J413" s="51" t="s">
        <v>8</v>
      </c>
      <c r="P413" s="25"/>
      <c r="S413" s="17"/>
      <c r="T413" s="32"/>
      <c r="U413" s="68">
        <v>387</v>
      </c>
      <c r="V413" s="17" t="s">
        <v>8</v>
      </c>
      <c r="W413" s="25" t="s">
        <v>8</v>
      </c>
      <c r="X413" s="51" t="s">
        <v>8</v>
      </c>
      <c r="AC413" s="25"/>
      <c r="AF413" s="17"/>
      <c r="AG413" s="32"/>
      <c r="AH413" s="68">
        <v>387</v>
      </c>
      <c r="AI413" s="17" t="s">
        <v>8</v>
      </c>
      <c r="AJ413" s="25" t="s">
        <v>8</v>
      </c>
      <c r="AK413" s="51" t="s">
        <v>8</v>
      </c>
      <c r="AO413" s="25"/>
    </row>
    <row r="414" spans="3:41" x14ac:dyDescent="0.2">
      <c r="C414" s="17"/>
      <c r="D414" s="32"/>
      <c r="E414" s="12">
        <v>388</v>
      </c>
      <c r="F414" s="17" t="s">
        <v>15</v>
      </c>
      <c r="G414" t="s">
        <v>15</v>
      </c>
      <c r="H414" t="s">
        <v>15</v>
      </c>
      <c r="I414" s="25" t="s">
        <v>15</v>
      </c>
      <c r="J414" s="51" t="s">
        <v>15</v>
      </c>
      <c r="P414" s="25"/>
      <c r="S414" s="17"/>
      <c r="T414" s="32"/>
      <c r="U414" s="68">
        <v>388</v>
      </c>
      <c r="V414" s="17" t="s">
        <v>15</v>
      </c>
      <c r="W414" s="25" t="s">
        <v>15</v>
      </c>
      <c r="X414" s="51" t="s">
        <v>15</v>
      </c>
      <c r="AC414" s="25"/>
      <c r="AF414" s="17"/>
      <c r="AG414" s="32"/>
      <c r="AH414" s="68">
        <v>388</v>
      </c>
      <c r="AI414" s="17" t="s">
        <v>15</v>
      </c>
      <c r="AJ414" s="25" t="s">
        <v>15</v>
      </c>
      <c r="AK414" s="51" t="s">
        <v>15</v>
      </c>
      <c r="AO414" s="25"/>
    </row>
    <row r="415" spans="3:41" x14ac:dyDescent="0.2">
      <c r="C415" s="17"/>
      <c r="D415" s="32"/>
      <c r="E415" s="12">
        <v>389</v>
      </c>
      <c r="F415" s="17">
        <v>0.14000000000000001</v>
      </c>
      <c r="G415">
        <v>0.14000000000000001</v>
      </c>
      <c r="H415" t="s">
        <v>15</v>
      </c>
      <c r="I415" s="25" t="s">
        <v>15</v>
      </c>
      <c r="J415" s="55" t="s">
        <v>15</v>
      </c>
      <c r="K415" s="26" t="s">
        <v>61</v>
      </c>
      <c r="L415">
        <v>0.14000000000000001</v>
      </c>
      <c r="P415" s="25"/>
      <c r="S415" s="17"/>
      <c r="T415" s="32"/>
      <c r="U415" s="68">
        <v>389</v>
      </c>
      <c r="V415" s="43" t="s">
        <v>18</v>
      </c>
      <c r="W415" s="46" t="s">
        <v>18</v>
      </c>
      <c r="X415" s="78" t="s">
        <v>18</v>
      </c>
      <c r="Z415" s="26"/>
      <c r="AC415" s="25"/>
      <c r="AF415" s="17"/>
      <c r="AG415" s="32"/>
      <c r="AH415" s="68">
        <v>389</v>
      </c>
      <c r="AI415" s="17" t="s">
        <v>15</v>
      </c>
      <c r="AJ415" s="25" t="s">
        <v>15</v>
      </c>
      <c r="AK415" s="51" t="s">
        <v>15</v>
      </c>
      <c r="AL415" s="26"/>
      <c r="AO415" s="25"/>
    </row>
    <row r="416" spans="3:41" x14ac:dyDescent="0.2">
      <c r="C416" s="17"/>
      <c r="D416" s="32"/>
      <c r="E416" s="12">
        <v>390</v>
      </c>
      <c r="F416" s="17" t="s">
        <v>8</v>
      </c>
      <c r="G416" t="s">
        <v>8</v>
      </c>
      <c r="H416" t="s">
        <v>8</v>
      </c>
      <c r="I416" s="25" t="s">
        <v>8</v>
      </c>
      <c r="J416" s="51" t="s">
        <v>8</v>
      </c>
      <c r="P416" s="25"/>
      <c r="S416" s="17"/>
      <c r="T416" s="32"/>
      <c r="U416" s="68">
        <v>390</v>
      </c>
      <c r="V416" s="17" t="s">
        <v>8</v>
      </c>
      <c r="W416" s="25" t="s">
        <v>8</v>
      </c>
      <c r="X416" s="51" t="s">
        <v>8</v>
      </c>
      <c r="AC416" s="25"/>
      <c r="AF416" s="17"/>
      <c r="AG416" s="32"/>
      <c r="AH416" s="68">
        <v>390</v>
      </c>
      <c r="AI416" s="17" t="s">
        <v>8</v>
      </c>
      <c r="AJ416" s="25" t="s">
        <v>8</v>
      </c>
      <c r="AK416" s="51" t="s">
        <v>8</v>
      </c>
      <c r="AO416" s="25"/>
    </row>
    <row r="417" spans="3:41" x14ac:dyDescent="0.2">
      <c r="C417" s="17"/>
      <c r="D417" s="32"/>
      <c r="E417" s="12">
        <v>391</v>
      </c>
      <c r="F417" s="44" t="s">
        <v>7</v>
      </c>
      <c r="G417" s="27" t="s">
        <v>7</v>
      </c>
      <c r="H417">
        <v>1.31</v>
      </c>
      <c r="I417" s="25">
        <v>1.31</v>
      </c>
      <c r="J417" s="52" t="s">
        <v>7</v>
      </c>
      <c r="K417" s="26" t="s">
        <v>54</v>
      </c>
      <c r="L417">
        <v>1.31</v>
      </c>
      <c r="P417" s="25"/>
      <c r="S417" s="17"/>
      <c r="T417" s="32"/>
      <c r="U417" s="68">
        <v>391</v>
      </c>
      <c r="V417" s="44" t="s">
        <v>7</v>
      </c>
      <c r="W417" s="42" t="s">
        <v>7</v>
      </c>
      <c r="X417" s="77" t="s">
        <v>7</v>
      </c>
      <c r="Z417" s="26"/>
      <c r="AC417" s="25"/>
      <c r="AF417" s="17"/>
      <c r="AG417" s="32"/>
      <c r="AH417" s="68">
        <v>391</v>
      </c>
      <c r="AI417" s="44" t="s">
        <v>21</v>
      </c>
      <c r="AJ417" s="42" t="s">
        <v>21</v>
      </c>
      <c r="AK417" s="77" t="s">
        <v>21</v>
      </c>
      <c r="AL417" s="26"/>
      <c r="AO417" s="25"/>
    </row>
    <row r="418" spans="3:41" x14ac:dyDescent="0.2">
      <c r="C418" s="17"/>
      <c r="D418" s="32"/>
      <c r="E418" s="12">
        <v>392</v>
      </c>
      <c r="F418" s="17" t="s">
        <v>13</v>
      </c>
      <c r="G418" t="s">
        <v>13</v>
      </c>
      <c r="H418" t="s">
        <v>13</v>
      </c>
      <c r="I418" s="25" t="s">
        <v>13</v>
      </c>
      <c r="J418" s="51" t="s">
        <v>13</v>
      </c>
      <c r="P418" s="25"/>
      <c r="S418" s="17"/>
      <c r="T418" s="32"/>
      <c r="U418" s="68">
        <v>392</v>
      </c>
      <c r="V418" s="17" t="s">
        <v>13</v>
      </c>
      <c r="W418" s="25" t="s">
        <v>13</v>
      </c>
      <c r="X418" s="51" t="s">
        <v>13</v>
      </c>
      <c r="AC418" s="25"/>
      <c r="AF418" s="17"/>
      <c r="AG418" s="32"/>
      <c r="AH418" s="68">
        <v>392</v>
      </c>
      <c r="AI418" s="17" t="s">
        <v>13</v>
      </c>
      <c r="AJ418" s="25" t="s">
        <v>13</v>
      </c>
      <c r="AK418" s="51" t="s">
        <v>13</v>
      </c>
      <c r="AO418" s="25"/>
    </row>
    <row r="419" spans="3:41" x14ac:dyDescent="0.2">
      <c r="C419" s="17"/>
      <c r="D419" s="32"/>
      <c r="E419" s="12">
        <v>393</v>
      </c>
      <c r="F419" s="17" t="s">
        <v>17</v>
      </c>
      <c r="G419" t="s">
        <v>17</v>
      </c>
      <c r="H419" t="s">
        <v>17</v>
      </c>
      <c r="I419" s="25" t="s">
        <v>17</v>
      </c>
      <c r="J419" s="51" t="s">
        <v>17</v>
      </c>
      <c r="P419" s="25"/>
      <c r="S419" s="17"/>
      <c r="T419" s="32"/>
      <c r="U419" s="68">
        <v>393</v>
      </c>
      <c r="V419" s="17" t="s">
        <v>17</v>
      </c>
      <c r="W419" s="25" t="s">
        <v>17</v>
      </c>
      <c r="X419" s="51" t="s">
        <v>17</v>
      </c>
      <c r="AC419" s="25"/>
      <c r="AF419" s="17"/>
      <c r="AG419" s="32"/>
      <c r="AH419" s="68">
        <v>393</v>
      </c>
      <c r="AI419" s="17" t="s">
        <v>17</v>
      </c>
      <c r="AJ419" s="25" t="s">
        <v>17</v>
      </c>
      <c r="AK419" s="51" t="s">
        <v>17</v>
      </c>
      <c r="AO419" s="25"/>
    </row>
    <row r="420" spans="3:41" x14ac:dyDescent="0.2">
      <c r="C420" s="17"/>
      <c r="D420" s="32"/>
      <c r="E420" s="12">
        <v>394</v>
      </c>
      <c r="F420" s="17" t="s">
        <v>19</v>
      </c>
      <c r="G420" t="s">
        <v>19</v>
      </c>
      <c r="H420" t="s">
        <v>19</v>
      </c>
      <c r="I420" s="25" t="s">
        <v>19</v>
      </c>
      <c r="J420" s="51" t="s">
        <v>19</v>
      </c>
      <c r="P420" s="25"/>
      <c r="S420" s="17"/>
      <c r="T420" s="32"/>
      <c r="U420" s="68">
        <v>394</v>
      </c>
      <c r="V420" s="17" t="s">
        <v>19</v>
      </c>
      <c r="W420" s="25" t="s">
        <v>19</v>
      </c>
      <c r="X420" s="51" t="s">
        <v>19</v>
      </c>
      <c r="AC420" s="25"/>
      <c r="AF420" s="17"/>
      <c r="AG420" s="32"/>
      <c r="AH420" s="68">
        <v>394</v>
      </c>
      <c r="AI420" s="17" t="s">
        <v>19</v>
      </c>
      <c r="AJ420" s="25" t="s">
        <v>19</v>
      </c>
      <c r="AK420" s="51" t="s">
        <v>19</v>
      </c>
      <c r="AO420" s="25"/>
    </row>
    <row r="421" spans="3:41" x14ac:dyDescent="0.2">
      <c r="C421" s="17"/>
      <c r="D421" s="32"/>
      <c r="E421" s="12">
        <v>395</v>
      </c>
      <c r="F421" s="17" t="s">
        <v>25</v>
      </c>
      <c r="G421" t="s">
        <v>25</v>
      </c>
      <c r="H421" t="s">
        <v>25</v>
      </c>
      <c r="I421" s="25" t="s">
        <v>25</v>
      </c>
      <c r="J421" s="51" t="s">
        <v>25</v>
      </c>
      <c r="P421" s="25"/>
      <c r="S421" s="17"/>
      <c r="T421" s="32"/>
      <c r="U421" s="68">
        <v>395</v>
      </c>
      <c r="V421" s="17" t="s">
        <v>25</v>
      </c>
      <c r="W421" s="25" t="s">
        <v>25</v>
      </c>
      <c r="X421" s="51" t="s">
        <v>25</v>
      </c>
      <c r="AC421" s="25"/>
      <c r="AF421" s="17"/>
      <c r="AG421" s="32"/>
      <c r="AH421" s="68">
        <v>395</v>
      </c>
      <c r="AI421" s="17" t="s">
        <v>25</v>
      </c>
      <c r="AJ421" s="25" t="s">
        <v>25</v>
      </c>
      <c r="AK421" s="51" t="s">
        <v>25</v>
      </c>
      <c r="AO421" s="25"/>
    </row>
    <row r="422" spans="3:41" x14ac:dyDescent="0.2">
      <c r="C422" s="17"/>
      <c r="D422" s="32"/>
      <c r="E422" s="12">
        <v>396</v>
      </c>
      <c r="F422" s="17" t="s">
        <v>6</v>
      </c>
      <c r="G422" t="s">
        <v>6</v>
      </c>
      <c r="H422" t="s">
        <v>6</v>
      </c>
      <c r="I422" s="25" t="s">
        <v>6</v>
      </c>
      <c r="J422" s="51" t="s">
        <v>6</v>
      </c>
      <c r="P422" s="25"/>
      <c r="S422" s="17"/>
      <c r="T422" s="32"/>
      <c r="U422" s="68">
        <v>396</v>
      </c>
      <c r="V422" s="17" t="s">
        <v>6</v>
      </c>
      <c r="W422" s="25" t="s">
        <v>6</v>
      </c>
      <c r="X422" s="51" t="s">
        <v>6</v>
      </c>
      <c r="AC422" s="25"/>
      <c r="AF422" s="17"/>
      <c r="AG422" s="32"/>
      <c r="AH422" s="68">
        <v>396</v>
      </c>
      <c r="AI422" s="17" t="s">
        <v>6</v>
      </c>
      <c r="AJ422" s="25" t="s">
        <v>6</v>
      </c>
      <c r="AK422" s="51" t="s">
        <v>6</v>
      </c>
      <c r="AO422" s="25"/>
    </row>
    <row r="423" spans="3:41" x14ac:dyDescent="0.2">
      <c r="C423" s="17"/>
      <c r="D423" s="32"/>
      <c r="E423" s="12">
        <v>397</v>
      </c>
      <c r="F423" s="17" t="s">
        <v>13</v>
      </c>
      <c r="G423" t="s">
        <v>13</v>
      </c>
      <c r="H423" t="s">
        <v>13</v>
      </c>
      <c r="I423" s="25" t="s">
        <v>13</v>
      </c>
      <c r="J423" s="51" t="s">
        <v>13</v>
      </c>
      <c r="P423" s="25"/>
      <c r="S423" s="17"/>
      <c r="T423" s="32"/>
      <c r="U423" s="68">
        <v>397</v>
      </c>
      <c r="V423" s="17" t="s">
        <v>13</v>
      </c>
      <c r="W423" s="25" t="s">
        <v>13</v>
      </c>
      <c r="X423" s="51" t="s">
        <v>13</v>
      </c>
      <c r="AC423" s="25"/>
      <c r="AF423" s="17"/>
      <c r="AG423" s="32"/>
      <c r="AH423" s="68">
        <v>397</v>
      </c>
      <c r="AI423" s="17" t="s">
        <v>13</v>
      </c>
      <c r="AJ423" s="25" t="s">
        <v>13</v>
      </c>
      <c r="AK423" s="51" t="s">
        <v>13</v>
      </c>
      <c r="AO423" s="25"/>
    </row>
    <row r="424" spans="3:41" x14ac:dyDescent="0.2">
      <c r="C424" s="17"/>
      <c r="D424" s="32"/>
      <c r="E424" s="12">
        <v>398</v>
      </c>
      <c r="F424" s="17" t="s">
        <v>13</v>
      </c>
      <c r="G424" t="s">
        <v>13</v>
      </c>
      <c r="H424" t="s">
        <v>13</v>
      </c>
      <c r="I424" s="25" t="s">
        <v>13</v>
      </c>
      <c r="J424" s="51" t="s">
        <v>13</v>
      </c>
      <c r="P424" s="25"/>
      <c r="S424" s="17"/>
      <c r="T424" s="32"/>
      <c r="U424" s="68">
        <v>398</v>
      </c>
      <c r="V424" s="17" t="s">
        <v>13</v>
      </c>
      <c r="W424" s="25" t="s">
        <v>13</v>
      </c>
      <c r="X424" s="51" t="s">
        <v>13</v>
      </c>
      <c r="AC424" s="25"/>
      <c r="AF424" s="17"/>
      <c r="AG424" s="32"/>
      <c r="AH424" s="68">
        <v>398</v>
      </c>
      <c r="AI424" s="17" t="s">
        <v>13</v>
      </c>
      <c r="AJ424" s="25" t="s">
        <v>13</v>
      </c>
      <c r="AK424" s="51" t="s">
        <v>13</v>
      </c>
      <c r="AO424" s="25"/>
    </row>
    <row r="425" spans="3:41" x14ac:dyDescent="0.2">
      <c r="C425" s="17"/>
      <c r="D425" s="32"/>
      <c r="E425" s="12">
        <v>399</v>
      </c>
      <c r="F425" s="17" t="s">
        <v>21</v>
      </c>
      <c r="G425" t="s">
        <v>21</v>
      </c>
      <c r="H425" t="s">
        <v>21</v>
      </c>
      <c r="I425" s="25" t="s">
        <v>21</v>
      </c>
      <c r="J425" s="51" t="s">
        <v>21</v>
      </c>
      <c r="P425" s="25"/>
      <c r="S425" s="17"/>
      <c r="T425" s="32"/>
      <c r="U425" s="68">
        <v>399</v>
      </c>
      <c r="V425" s="17" t="s">
        <v>21</v>
      </c>
      <c r="W425" s="25" t="s">
        <v>21</v>
      </c>
      <c r="X425" s="51" t="s">
        <v>21</v>
      </c>
      <c r="AC425" s="25"/>
      <c r="AF425" s="17"/>
      <c r="AG425" s="32"/>
      <c r="AH425" s="68">
        <v>399</v>
      </c>
      <c r="AI425" s="17" t="s">
        <v>21</v>
      </c>
      <c r="AJ425" s="25" t="s">
        <v>21</v>
      </c>
      <c r="AK425" s="51" t="s">
        <v>21</v>
      </c>
      <c r="AO425" s="25"/>
    </row>
    <row r="426" spans="3:41" x14ac:dyDescent="0.2">
      <c r="C426" s="17"/>
      <c r="D426" s="32"/>
      <c r="E426" s="12">
        <v>400</v>
      </c>
      <c r="F426" s="17" t="s">
        <v>22</v>
      </c>
      <c r="G426" t="s">
        <v>22</v>
      </c>
      <c r="H426" t="s">
        <v>22</v>
      </c>
      <c r="I426" s="25" t="s">
        <v>22</v>
      </c>
      <c r="J426" s="51" t="s">
        <v>22</v>
      </c>
      <c r="P426" s="25"/>
      <c r="S426" s="17"/>
      <c r="T426" s="32"/>
      <c r="U426" s="68">
        <v>400</v>
      </c>
      <c r="V426" s="17" t="s">
        <v>22</v>
      </c>
      <c r="W426" s="25" t="s">
        <v>22</v>
      </c>
      <c r="X426" s="51" t="s">
        <v>22</v>
      </c>
      <c r="AC426" s="25"/>
      <c r="AF426" s="17"/>
      <c r="AG426" s="32"/>
      <c r="AH426" s="68">
        <v>400</v>
      </c>
      <c r="AI426" s="17" t="s">
        <v>22</v>
      </c>
      <c r="AJ426" s="25" t="s">
        <v>22</v>
      </c>
      <c r="AK426" s="51" t="s">
        <v>22</v>
      </c>
      <c r="AO426" s="25"/>
    </row>
    <row r="427" spans="3:41" x14ac:dyDescent="0.2">
      <c r="C427" s="17"/>
      <c r="D427" s="32"/>
      <c r="E427" s="12">
        <v>401</v>
      </c>
      <c r="F427" s="17" t="s">
        <v>22</v>
      </c>
      <c r="G427" t="s">
        <v>22</v>
      </c>
      <c r="H427" t="s">
        <v>22</v>
      </c>
      <c r="I427" s="25" t="s">
        <v>22</v>
      </c>
      <c r="J427" s="51" t="s">
        <v>22</v>
      </c>
      <c r="P427" s="25"/>
      <c r="S427" s="17"/>
      <c r="T427" s="32"/>
      <c r="U427" s="68">
        <v>401</v>
      </c>
      <c r="V427" s="17" t="s">
        <v>22</v>
      </c>
      <c r="W427" s="25" t="s">
        <v>22</v>
      </c>
      <c r="X427" s="51" t="s">
        <v>22</v>
      </c>
      <c r="AC427" s="25"/>
      <c r="AF427" s="17"/>
      <c r="AG427" s="32"/>
      <c r="AH427" s="68">
        <v>401</v>
      </c>
      <c r="AI427" s="17" t="s">
        <v>22</v>
      </c>
      <c r="AJ427" s="25" t="s">
        <v>22</v>
      </c>
      <c r="AK427" s="51" t="s">
        <v>22</v>
      </c>
      <c r="AO427" s="25"/>
    </row>
    <row r="428" spans="3:41" x14ac:dyDescent="0.2">
      <c r="C428" s="17"/>
      <c r="D428" s="32"/>
      <c r="E428" s="12">
        <v>402</v>
      </c>
      <c r="F428" s="17" t="s">
        <v>8</v>
      </c>
      <c r="G428" t="s">
        <v>8</v>
      </c>
      <c r="H428" t="s">
        <v>8</v>
      </c>
      <c r="I428" s="25" t="s">
        <v>8</v>
      </c>
      <c r="J428" s="51" t="s">
        <v>8</v>
      </c>
      <c r="P428" s="25"/>
      <c r="S428" s="17"/>
      <c r="T428" s="32"/>
      <c r="U428" s="68">
        <v>402</v>
      </c>
      <c r="V428" s="17" t="s">
        <v>8</v>
      </c>
      <c r="W428" s="25" t="s">
        <v>8</v>
      </c>
      <c r="X428" s="51" t="s">
        <v>8</v>
      </c>
      <c r="AC428" s="25"/>
      <c r="AF428" s="17"/>
      <c r="AG428" s="32"/>
      <c r="AH428" s="68">
        <v>402</v>
      </c>
      <c r="AI428" s="17" t="s">
        <v>8</v>
      </c>
      <c r="AJ428" s="25" t="s">
        <v>8</v>
      </c>
      <c r="AK428" s="51" t="s">
        <v>8</v>
      </c>
      <c r="AO428" s="25"/>
    </row>
    <row r="429" spans="3:41" x14ac:dyDescent="0.2">
      <c r="C429" s="17"/>
      <c r="D429" s="32"/>
      <c r="E429" s="12">
        <v>403</v>
      </c>
      <c r="F429" s="17" t="s">
        <v>18</v>
      </c>
      <c r="G429" t="s">
        <v>18</v>
      </c>
      <c r="H429" t="s">
        <v>18</v>
      </c>
      <c r="I429" s="25" t="s">
        <v>18</v>
      </c>
      <c r="J429" s="51" t="s">
        <v>18</v>
      </c>
      <c r="P429" s="25"/>
      <c r="S429" s="17"/>
      <c r="T429" s="32"/>
      <c r="U429" s="68">
        <v>403</v>
      </c>
      <c r="V429" s="17" t="s">
        <v>18</v>
      </c>
      <c r="W429" s="25" t="s">
        <v>18</v>
      </c>
      <c r="X429" s="51" t="s">
        <v>18</v>
      </c>
      <c r="AC429" s="25"/>
      <c r="AF429" s="17"/>
      <c r="AG429" s="32"/>
      <c r="AH429" s="68">
        <v>403</v>
      </c>
      <c r="AI429" s="17" t="s">
        <v>18</v>
      </c>
      <c r="AJ429" s="25" t="s">
        <v>18</v>
      </c>
      <c r="AK429" s="51" t="s">
        <v>18</v>
      </c>
      <c r="AO429" s="25"/>
    </row>
    <row r="430" spans="3:41" x14ac:dyDescent="0.2">
      <c r="C430" s="17"/>
      <c r="D430" s="32"/>
      <c r="E430" s="12">
        <v>404</v>
      </c>
      <c r="F430" s="17" t="s">
        <v>11</v>
      </c>
      <c r="G430" t="s">
        <v>11</v>
      </c>
      <c r="H430" t="s">
        <v>11</v>
      </c>
      <c r="I430" s="25" t="s">
        <v>11</v>
      </c>
      <c r="J430" s="51" t="s">
        <v>11</v>
      </c>
      <c r="P430" s="25"/>
      <c r="S430" s="17"/>
      <c r="T430" s="32"/>
      <c r="U430" s="68">
        <v>404</v>
      </c>
      <c r="V430" s="17" t="s">
        <v>11</v>
      </c>
      <c r="W430" s="25" t="s">
        <v>11</v>
      </c>
      <c r="X430" s="51" t="s">
        <v>11</v>
      </c>
      <c r="AC430" s="25"/>
      <c r="AF430" s="17"/>
      <c r="AG430" s="32"/>
      <c r="AH430" s="68">
        <v>404</v>
      </c>
      <c r="AI430" s="17" t="s">
        <v>11</v>
      </c>
      <c r="AJ430" s="25" t="s">
        <v>11</v>
      </c>
      <c r="AK430" s="51" t="s">
        <v>11</v>
      </c>
      <c r="AO430" s="25"/>
    </row>
    <row r="431" spans="3:41" x14ac:dyDescent="0.2">
      <c r="C431" s="17"/>
      <c r="D431" s="32"/>
      <c r="E431" s="32">
        <v>405</v>
      </c>
      <c r="F431" s="17" t="s">
        <v>12</v>
      </c>
      <c r="G431" t="s">
        <v>12</v>
      </c>
      <c r="H431" t="s">
        <v>12</v>
      </c>
      <c r="I431" s="25" t="s">
        <v>12</v>
      </c>
      <c r="J431" s="51" t="s">
        <v>12</v>
      </c>
      <c r="P431" s="25"/>
      <c r="S431" s="17"/>
      <c r="T431" s="32"/>
      <c r="U431" s="71">
        <v>405</v>
      </c>
      <c r="V431" s="17" t="s">
        <v>12</v>
      </c>
      <c r="W431" s="25" t="s">
        <v>12</v>
      </c>
      <c r="X431" s="51" t="s">
        <v>12</v>
      </c>
      <c r="AC431" s="25"/>
      <c r="AF431" s="17"/>
      <c r="AG431" s="32"/>
      <c r="AH431" s="71">
        <v>405</v>
      </c>
      <c r="AI431" s="17" t="s">
        <v>12</v>
      </c>
      <c r="AJ431" s="25" t="s">
        <v>12</v>
      </c>
      <c r="AK431" s="51" t="s">
        <v>12</v>
      </c>
      <c r="AO431" s="25"/>
    </row>
    <row r="432" spans="3:41" x14ac:dyDescent="0.2">
      <c r="C432" s="17"/>
      <c r="D432" s="32"/>
      <c r="E432" s="33">
        <v>406</v>
      </c>
      <c r="F432" s="17" t="s">
        <v>13</v>
      </c>
      <c r="G432">
        <v>0.56000000000000005</v>
      </c>
      <c r="H432" t="s">
        <v>13</v>
      </c>
      <c r="I432" s="25" t="s">
        <v>13</v>
      </c>
      <c r="J432" s="55" t="s">
        <v>13</v>
      </c>
      <c r="K432" t="s">
        <v>92</v>
      </c>
      <c r="L432">
        <v>0.56000000000000005</v>
      </c>
      <c r="P432" s="25"/>
      <c r="S432" s="17"/>
      <c r="T432" s="32"/>
      <c r="U432" s="72">
        <v>406</v>
      </c>
      <c r="V432" s="17" t="s">
        <v>13</v>
      </c>
      <c r="W432" s="25">
        <v>0.56000000000000005</v>
      </c>
      <c r="X432" s="55" t="s">
        <v>13</v>
      </c>
      <c r="Z432" t="s">
        <v>92</v>
      </c>
      <c r="AA432">
        <v>0.56000000000000005</v>
      </c>
      <c r="AC432" s="25"/>
      <c r="AF432" s="17"/>
      <c r="AG432" s="32"/>
      <c r="AH432" s="72">
        <v>406</v>
      </c>
      <c r="AI432" s="17" t="s">
        <v>13</v>
      </c>
      <c r="AJ432" s="25" t="s">
        <v>13</v>
      </c>
      <c r="AK432" s="51" t="s">
        <v>13</v>
      </c>
      <c r="AO432" s="25"/>
    </row>
    <row r="433" spans="3:41" x14ac:dyDescent="0.2">
      <c r="C433" s="17"/>
      <c r="D433" s="32"/>
      <c r="E433" s="33">
        <v>407</v>
      </c>
      <c r="F433" s="17" t="s">
        <v>14</v>
      </c>
      <c r="G433" t="s">
        <v>14</v>
      </c>
      <c r="H433">
        <v>2.7</v>
      </c>
      <c r="I433" s="25">
        <v>0.32</v>
      </c>
      <c r="J433" s="55" t="s">
        <v>14</v>
      </c>
      <c r="K433" t="s">
        <v>35</v>
      </c>
      <c r="L433">
        <v>2.7</v>
      </c>
      <c r="M433" t="s">
        <v>93</v>
      </c>
      <c r="N433">
        <v>0.32</v>
      </c>
      <c r="O433" t="s">
        <v>94</v>
      </c>
      <c r="P433" s="25">
        <v>2.59</v>
      </c>
      <c r="S433" s="17"/>
      <c r="T433" s="32"/>
      <c r="U433" s="72">
        <v>407</v>
      </c>
      <c r="V433" s="17" t="s">
        <v>14</v>
      </c>
      <c r="W433" s="25" t="s">
        <v>14</v>
      </c>
      <c r="X433" s="51" t="s">
        <v>14</v>
      </c>
      <c r="Y433" s="26" t="s">
        <v>105</v>
      </c>
      <c r="AC433" s="25"/>
      <c r="AF433" s="17"/>
      <c r="AG433" s="32"/>
      <c r="AH433" s="72">
        <v>407</v>
      </c>
      <c r="AI433" s="17">
        <v>2.59</v>
      </c>
      <c r="AJ433" s="46" t="s">
        <v>16</v>
      </c>
      <c r="AK433" s="53" t="s">
        <v>16</v>
      </c>
      <c r="AL433" t="s">
        <v>94</v>
      </c>
      <c r="AM433">
        <v>2.59</v>
      </c>
      <c r="AO433" s="25"/>
    </row>
    <row r="434" spans="3:41" x14ac:dyDescent="0.2">
      <c r="C434" s="17"/>
      <c r="D434" s="32"/>
      <c r="E434" s="33">
        <v>408</v>
      </c>
      <c r="F434" s="17" t="s">
        <v>23</v>
      </c>
      <c r="G434" t="s">
        <v>23</v>
      </c>
      <c r="H434" t="s">
        <v>23</v>
      </c>
      <c r="I434" s="25" t="s">
        <v>23</v>
      </c>
      <c r="J434" s="51" t="s">
        <v>23</v>
      </c>
      <c r="P434" s="25"/>
      <c r="S434" s="17"/>
      <c r="T434" s="32"/>
      <c r="U434" s="72">
        <v>408</v>
      </c>
      <c r="V434" s="17" t="s">
        <v>23</v>
      </c>
      <c r="W434" s="25" t="s">
        <v>23</v>
      </c>
      <c r="X434" s="51" t="s">
        <v>23</v>
      </c>
      <c r="AC434" s="25"/>
      <c r="AF434" s="17"/>
      <c r="AG434" s="32"/>
      <c r="AH434" s="72">
        <v>408</v>
      </c>
      <c r="AI434" s="17" t="s">
        <v>23</v>
      </c>
      <c r="AJ434" s="25" t="s">
        <v>23</v>
      </c>
      <c r="AK434" s="51" t="s">
        <v>23</v>
      </c>
      <c r="AO434" s="25"/>
    </row>
    <row r="435" spans="3:41" x14ac:dyDescent="0.2">
      <c r="C435" s="17"/>
      <c r="D435" s="32"/>
      <c r="E435" s="33">
        <v>409</v>
      </c>
      <c r="F435" s="17">
        <v>0.63</v>
      </c>
      <c r="G435">
        <v>0.63</v>
      </c>
      <c r="H435" s="27" t="s">
        <v>6</v>
      </c>
      <c r="I435" s="42" t="s">
        <v>6</v>
      </c>
      <c r="J435" s="52" t="s">
        <v>6</v>
      </c>
      <c r="K435" s="28" t="s">
        <v>26</v>
      </c>
      <c r="L435">
        <v>0.63</v>
      </c>
      <c r="P435" s="25"/>
      <c r="S435" s="17"/>
      <c r="T435" s="32"/>
      <c r="U435" s="72">
        <v>409</v>
      </c>
      <c r="V435" s="44" t="s">
        <v>15</v>
      </c>
      <c r="W435" s="42" t="s">
        <v>15</v>
      </c>
      <c r="X435" s="77" t="s">
        <v>15</v>
      </c>
      <c r="Z435" s="28"/>
      <c r="AC435" s="25"/>
      <c r="AF435" s="17"/>
      <c r="AG435" s="32"/>
      <c r="AH435" s="72">
        <v>409</v>
      </c>
      <c r="AI435" s="44" t="s">
        <v>6</v>
      </c>
      <c r="AJ435" s="42" t="s">
        <v>6</v>
      </c>
      <c r="AK435" s="77" t="s">
        <v>6</v>
      </c>
      <c r="AL435" s="28"/>
      <c r="AO435" s="25"/>
    </row>
    <row r="436" spans="3:41" x14ac:dyDescent="0.2">
      <c r="C436" s="17"/>
      <c r="D436" s="32"/>
      <c r="E436" s="33">
        <v>410</v>
      </c>
      <c r="F436" s="17" t="s">
        <v>12</v>
      </c>
      <c r="G436" t="s">
        <v>12</v>
      </c>
      <c r="H436" t="s">
        <v>12</v>
      </c>
      <c r="I436" s="25" t="s">
        <v>12</v>
      </c>
      <c r="J436" s="51" t="s">
        <v>12</v>
      </c>
      <c r="P436" s="25"/>
      <c r="S436" s="17"/>
      <c r="T436" s="32"/>
      <c r="U436" s="72">
        <v>410</v>
      </c>
      <c r="V436" s="17" t="s">
        <v>12</v>
      </c>
      <c r="W436" s="25" t="s">
        <v>12</v>
      </c>
      <c r="X436" s="51" t="s">
        <v>12</v>
      </c>
      <c r="AC436" s="25"/>
      <c r="AF436" s="17"/>
      <c r="AG436" s="32"/>
      <c r="AH436" s="72">
        <v>410</v>
      </c>
      <c r="AI436" s="17" t="s">
        <v>12</v>
      </c>
      <c r="AJ436" s="25" t="s">
        <v>12</v>
      </c>
      <c r="AK436" s="51" t="s">
        <v>12</v>
      </c>
      <c r="AO436" s="25"/>
    </row>
    <row r="437" spans="3:41" x14ac:dyDescent="0.2">
      <c r="C437" s="17"/>
      <c r="D437" s="32"/>
      <c r="E437" s="33">
        <v>411</v>
      </c>
      <c r="F437" s="17" t="s">
        <v>8</v>
      </c>
      <c r="G437">
        <v>0.91</v>
      </c>
      <c r="H437" t="s">
        <v>8</v>
      </c>
      <c r="I437" s="25" t="s">
        <v>8</v>
      </c>
      <c r="J437" s="55" t="s">
        <v>8</v>
      </c>
      <c r="K437" t="s">
        <v>64</v>
      </c>
      <c r="L437">
        <v>0.91</v>
      </c>
      <c r="P437" s="25"/>
      <c r="S437" s="17"/>
      <c r="T437" s="32"/>
      <c r="U437" s="72">
        <v>411</v>
      </c>
      <c r="V437" s="17" t="s">
        <v>8</v>
      </c>
      <c r="W437" s="25">
        <v>0.91</v>
      </c>
      <c r="X437" s="55" t="s">
        <v>8</v>
      </c>
      <c r="Z437" t="s">
        <v>64</v>
      </c>
      <c r="AA437">
        <v>0.91</v>
      </c>
      <c r="AC437" s="25"/>
      <c r="AF437" s="17"/>
      <c r="AG437" s="32"/>
      <c r="AH437" s="72">
        <v>411</v>
      </c>
      <c r="AI437" s="17" t="s">
        <v>8</v>
      </c>
      <c r="AJ437" s="25" t="s">
        <v>8</v>
      </c>
      <c r="AK437" s="51" t="s">
        <v>8</v>
      </c>
      <c r="AO437" s="25"/>
    </row>
    <row r="438" spans="3:41" x14ac:dyDescent="0.2">
      <c r="C438" s="17"/>
      <c r="D438" s="32"/>
      <c r="E438" s="33">
        <v>412</v>
      </c>
      <c r="F438" s="17" t="s">
        <v>22</v>
      </c>
      <c r="G438" t="s">
        <v>22</v>
      </c>
      <c r="H438" t="s">
        <v>22</v>
      </c>
      <c r="I438" s="25" t="s">
        <v>22</v>
      </c>
      <c r="J438" s="51" t="s">
        <v>22</v>
      </c>
      <c r="P438" s="25"/>
      <c r="S438" s="17"/>
      <c r="T438" s="32"/>
      <c r="U438" s="72">
        <v>412</v>
      </c>
      <c r="V438" s="17" t="s">
        <v>22</v>
      </c>
      <c r="W438" s="25" t="s">
        <v>22</v>
      </c>
      <c r="X438" s="51" t="s">
        <v>22</v>
      </c>
      <c r="AC438" s="25"/>
      <c r="AF438" s="17"/>
      <c r="AG438" s="32"/>
      <c r="AH438" s="72">
        <v>412</v>
      </c>
      <c r="AI438" s="17" t="s">
        <v>22</v>
      </c>
      <c r="AJ438" s="25" t="s">
        <v>22</v>
      </c>
      <c r="AK438" s="51" t="s">
        <v>22</v>
      </c>
      <c r="AO438" s="25"/>
    </row>
    <row r="439" spans="3:41" x14ac:dyDescent="0.2">
      <c r="C439" s="17"/>
      <c r="D439" s="32"/>
      <c r="E439" s="33">
        <v>413</v>
      </c>
      <c r="F439" s="17">
        <v>1.31</v>
      </c>
      <c r="G439" t="s">
        <v>7</v>
      </c>
      <c r="H439" t="s">
        <v>7</v>
      </c>
      <c r="I439" s="25" t="s">
        <v>7</v>
      </c>
      <c r="J439" s="55" t="s">
        <v>7</v>
      </c>
      <c r="K439" t="s">
        <v>54</v>
      </c>
      <c r="L439">
        <v>1.31</v>
      </c>
      <c r="P439" s="25"/>
      <c r="S439" s="17"/>
      <c r="T439" s="32"/>
      <c r="U439" s="72">
        <v>413</v>
      </c>
      <c r="V439" s="17">
        <v>1.31</v>
      </c>
      <c r="W439" s="25" t="s">
        <v>7</v>
      </c>
      <c r="X439" s="55" t="s">
        <v>7</v>
      </c>
      <c r="Z439" t="s">
        <v>54</v>
      </c>
      <c r="AA439">
        <v>1.31</v>
      </c>
      <c r="AC439" s="25"/>
      <c r="AF439" s="17"/>
      <c r="AG439" s="32"/>
      <c r="AH439" s="72">
        <v>413</v>
      </c>
      <c r="AI439" s="17" t="s">
        <v>7</v>
      </c>
      <c r="AJ439" s="25" t="s">
        <v>7</v>
      </c>
      <c r="AK439" s="51" t="s">
        <v>7</v>
      </c>
      <c r="AO439" s="25"/>
    </row>
    <row r="440" spans="3:41" x14ac:dyDescent="0.2">
      <c r="C440" s="17"/>
      <c r="D440" s="32"/>
      <c r="E440" s="33">
        <v>414</v>
      </c>
      <c r="F440" s="17" t="s">
        <v>5</v>
      </c>
      <c r="G440" t="s">
        <v>5</v>
      </c>
      <c r="H440" t="s">
        <v>5</v>
      </c>
      <c r="I440" s="25" t="s">
        <v>5</v>
      </c>
      <c r="J440" s="51" t="s">
        <v>5</v>
      </c>
      <c r="P440" s="25"/>
      <c r="S440" s="17"/>
      <c r="T440" s="32"/>
      <c r="U440" s="72">
        <v>414</v>
      </c>
      <c r="V440" s="17" t="s">
        <v>5</v>
      </c>
      <c r="W440" s="25" t="s">
        <v>5</v>
      </c>
      <c r="X440" s="51" t="s">
        <v>5</v>
      </c>
      <c r="AC440" s="25"/>
      <c r="AF440" s="17"/>
      <c r="AG440" s="32"/>
      <c r="AH440" s="72">
        <v>414</v>
      </c>
      <c r="AI440" s="17" t="s">
        <v>5</v>
      </c>
      <c r="AJ440" s="25" t="s">
        <v>5</v>
      </c>
      <c r="AK440" s="51" t="s">
        <v>5</v>
      </c>
      <c r="AO440" s="25"/>
    </row>
    <row r="441" spans="3:41" x14ac:dyDescent="0.2">
      <c r="C441" s="17"/>
      <c r="D441" s="32"/>
      <c r="E441" s="33">
        <v>415</v>
      </c>
      <c r="F441" s="17">
        <v>0.84</v>
      </c>
      <c r="G441" s="27" t="s">
        <v>14</v>
      </c>
      <c r="H441">
        <v>1.47</v>
      </c>
      <c r="I441" s="42" t="s">
        <v>14</v>
      </c>
      <c r="J441" s="52" t="s">
        <v>14</v>
      </c>
      <c r="K441" s="26" t="s">
        <v>81</v>
      </c>
      <c r="L441">
        <v>1.47</v>
      </c>
      <c r="M441" t="s">
        <v>32</v>
      </c>
      <c r="N441">
        <v>0.84</v>
      </c>
      <c r="P441" s="25"/>
      <c r="S441" s="17"/>
      <c r="T441" s="32"/>
      <c r="U441" s="72">
        <v>415</v>
      </c>
      <c r="V441" s="17">
        <v>0.84</v>
      </c>
      <c r="W441" s="42" t="s">
        <v>14</v>
      </c>
      <c r="X441" s="52" t="s">
        <v>14</v>
      </c>
      <c r="Z441" t="s">
        <v>32</v>
      </c>
      <c r="AA441">
        <v>0.84</v>
      </c>
      <c r="AB441" s="26"/>
      <c r="AC441" s="25"/>
      <c r="AF441" s="17"/>
      <c r="AG441" s="32"/>
      <c r="AH441" s="72">
        <v>415</v>
      </c>
      <c r="AI441" s="17">
        <v>1.47</v>
      </c>
      <c r="AJ441" s="42" t="s">
        <v>14</v>
      </c>
      <c r="AK441" s="52" t="s">
        <v>14</v>
      </c>
      <c r="AL441" s="26" t="s">
        <v>81</v>
      </c>
      <c r="AM441">
        <v>1.47</v>
      </c>
      <c r="AO441" s="25"/>
    </row>
    <row r="442" spans="3:41" x14ac:dyDescent="0.2">
      <c r="C442" s="17"/>
      <c r="D442" s="32"/>
      <c r="E442" s="33">
        <v>416</v>
      </c>
      <c r="F442" s="45" t="s">
        <v>24</v>
      </c>
      <c r="G442" s="26" t="s">
        <v>17</v>
      </c>
      <c r="H442" s="26" t="s">
        <v>24</v>
      </c>
      <c r="I442" s="41" t="s">
        <v>24</v>
      </c>
      <c r="J442" s="51" t="s">
        <v>17</v>
      </c>
      <c r="P442" s="25"/>
      <c r="S442" s="17"/>
      <c r="T442" s="32"/>
      <c r="U442" s="72">
        <v>416</v>
      </c>
      <c r="V442" s="45" t="s">
        <v>24</v>
      </c>
      <c r="W442" s="41" t="s">
        <v>17</v>
      </c>
      <c r="X442" s="51" t="s">
        <v>17</v>
      </c>
      <c r="AC442" s="25"/>
      <c r="AF442" s="17"/>
      <c r="AG442" s="32"/>
      <c r="AH442" s="72">
        <v>416</v>
      </c>
      <c r="AI442" s="45" t="s">
        <v>24</v>
      </c>
      <c r="AJ442" s="41" t="s">
        <v>24</v>
      </c>
      <c r="AK442" s="51" t="s">
        <v>17</v>
      </c>
      <c r="AO442" s="25"/>
    </row>
    <row r="443" spans="3:41" x14ac:dyDescent="0.2">
      <c r="C443" s="17"/>
      <c r="D443" s="32"/>
      <c r="E443" s="33">
        <v>417</v>
      </c>
      <c r="F443" s="17">
        <v>0.84</v>
      </c>
      <c r="G443" t="s">
        <v>17</v>
      </c>
      <c r="H443" t="s">
        <v>17</v>
      </c>
      <c r="I443" s="25" t="s">
        <v>17</v>
      </c>
      <c r="J443" s="55" t="s">
        <v>17</v>
      </c>
      <c r="K443" t="s">
        <v>32</v>
      </c>
      <c r="L443">
        <v>0.84</v>
      </c>
      <c r="P443" s="25"/>
      <c r="S443" s="17"/>
      <c r="T443" s="32"/>
      <c r="U443" s="72">
        <v>417</v>
      </c>
      <c r="V443" s="17">
        <v>0.84</v>
      </c>
      <c r="W443" s="25" t="s">
        <v>17</v>
      </c>
      <c r="X443" s="55" t="s">
        <v>17</v>
      </c>
      <c r="Z443" t="s">
        <v>32</v>
      </c>
      <c r="AA443">
        <v>0.84</v>
      </c>
      <c r="AC443" s="25"/>
      <c r="AF443" s="17"/>
      <c r="AG443" s="32"/>
      <c r="AH443" s="72">
        <v>417</v>
      </c>
      <c r="AI443" s="17" t="s">
        <v>17</v>
      </c>
      <c r="AJ443" s="25" t="s">
        <v>17</v>
      </c>
      <c r="AK443" s="51" t="s">
        <v>17</v>
      </c>
      <c r="AO443" s="25"/>
    </row>
    <row r="444" spans="3:41" x14ac:dyDescent="0.2">
      <c r="C444" s="17"/>
      <c r="D444" s="32"/>
      <c r="E444" s="33">
        <v>418</v>
      </c>
      <c r="F444" s="17">
        <v>1.92</v>
      </c>
      <c r="G444" t="s">
        <v>14</v>
      </c>
      <c r="H444" t="s">
        <v>14</v>
      </c>
      <c r="I444" s="25" t="s">
        <v>14</v>
      </c>
      <c r="J444" s="55" t="s">
        <v>14</v>
      </c>
      <c r="K444" t="s">
        <v>95</v>
      </c>
      <c r="L444">
        <v>1.92</v>
      </c>
      <c r="P444" s="25"/>
      <c r="S444" s="17"/>
      <c r="T444" s="32"/>
      <c r="U444" s="72">
        <v>418</v>
      </c>
      <c r="V444" s="17">
        <v>1.92</v>
      </c>
      <c r="W444" s="25" t="s">
        <v>14</v>
      </c>
      <c r="X444" s="55" t="s">
        <v>14</v>
      </c>
      <c r="Z444" t="s">
        <v>95</v>
      </c>
      <c r="AA444">
        <v>1.92</v>
      </c>
      <c r="AC444" s="25"/>
      <c r="AF444" s="17"/>
      <c r="AG444" s="32"/>
      <c r="AH444" s="72">
        <v>418</v>
      </c>
      <c r="AI444" s="17" t="s">
        <v>14</v>
      </c>
      <c r="AJ444" s="25" t="s">
        <v>14</v>
      </c>
      <c r="AK444" s="51" t="s">
        <v>14</v>
      </c>
      <c r="AO444" s="25"/>
    </row>
    <row r="445" spans="3:41" x14ac:dyDescent="0.2">
      <c r="C445" s="17"/>
      <c r="D445" s="32"/>
      <c r="E445" s="33">
        <v>419</v>
      </c>
      <c r="F445" s="17" t="s">
        <v>21</v>
      </c>
      <c r="G445" t="s">
        <v>21</v>
      </c>
      <c r="H445" t="s">
        <v>21</v>
      </c>
      <c r="I445" s="25" t="s">
        <v>21</v>
      </c>
      <c r="J445" s="51" t="s">
        <v>21</v>
      </c>
      <c r="P445" s="25"/>
      <c r="S445" s="17"/>
      <c r="T445" s="32"/>
      <c r="U445" s="72">
        <v>419</v>
      </c>
      <c r="V445" s="17" t="s">
        <v>21</v>
      </c>
      <c r="W445" s="25" t="s">
        <v>21</v>
      </c>
      <c r="X445" s="51" t="s">
        <v>21</v>
      </c>
      <c r="AC445" s="25"/>
      <c r="AF445" s="17"/>
      <c r="AG445" s="32"/>
      <c r="AH445" s="72">
        <v>419</v>
      </c>
      <c r="AI445" s="17" t="s">
        <v>21</v>
      </c>
      <c r="AJ445" s="25" t="s">
        <v>21</v>
      </c>
      <c r="AK445" s="51" t="s">
        <v>21</v>
      </c>
      <c r="AO445" s="25"/>
    </row>
    <row r="446" spans="3:41" x14ac:dyDescent="0.2">
      <c r="C446" s="17"/>
      <c r="D446" s="32"/>
      <c r="E446" s="33">
        <v>420</v>
      </c>
      <c r="F446" s="17">
        <v>2.46</v>
      </c>
      <c r="G446">
        <v>2.46</v>
      </c>
      <c r="H446" s="27" t="s">
        <v>17</v>
      </c>
      <c r="I446" s="42" t="s">
        <v>17</v>
      </c>
      <c r="J446" s="52" t="s">
        <v>17</v>
      </c>
      <c r="K446" s="26" t="s">
        <v>28</v>
      </c>
      <c r="L446">
        <v>2.46</v>
      </c>
      <c r="P446" s="25"/>
      <c r="S446" s="17"/>
      <c r="T446" s="32"/>
      <c r="U446" s="72">
        <v>420</v>
      </c>
      <c r="V446" s="44" t="s">
        <v>8</v>
      </c>
      <c r="W446" s="42" t="s">
        <v>8</v>
      </c>
      <c r="X446" s="77" t="s">
        <v>8</v>
      </c>
      <c r="Z446" s="26"/>
      <c r="AC446" s="25"/>
      <c r="AF446" s="17"/>
      <c r="AG446" s="32"/>
      <c r="AH446" s="72">
        <v>420</v>
      </c>
      <c r="AI446" s="44" t="s">
        <v>17</v>
      </c>
      <c r="AJ446" s="42" t="s">
        <v>17</v>
      </c>
      <c r="AK446" s="77" t="s">
        <v>17</v>
      </c>
      <c r="AL446" s="26"/>
      <c r="AO446" s="25"/>
    </row>
    <row r="447" spans="3:41" x14ac:dyDescent="0.2">
      <c r="C447" s="17"/>
      <c r="D447" s="32"/>
      <c r="E447" s="33">
        <v>421</v>
      </c>
      <c r="F447" s="17" t="s">
        <v>21</v>
      </c>
      <c r="G447" t="s">
        <v>21</v>
      </c>
      <c r="H447" t="s">
        <v>21</v>
      </c>
      <c r="I447" s="25" t="s">
        <v>21</v>
      </c>
      <c r="J447" s="51" t="s">
        <v>21</v>
      </c>
      <c r="P447" s="25"/>
      <c r="S447" s="17"/>
      <c r="T447" s="32"/>
      <c r="U447" s="72">
        <v>421</v>
      </c>
      <c r="V447" s="17" t="s">
        <v>21</v>
      </c>
      <c r="W447" s="25" t="s">
        <v>21</v>
      </c>
      <c r="X447" s="51" t="s">
        <v>21</v>
      </c>
      <c r="AC447" s="25"/>
      <c r="AF447" s="17"/>
      <c r="AG447" s="32"/>
      <c r="AH447" s="72">
        <v>421</v>
      </c>
      <c r="AI447" s="17" t="s">
        <v>21</v>
      </c>
      <c r="AJ447" s="25" t="s">
        <v>21</v>
      </c>
      <c r="AK447" s="51" t="s">
        <v>21</v>
      </c>
      <c r="AO447" s="25"/>
    </row>
    <row r="448" spans="3:41" x14ac:dyDescent="0.2">
      <c r="C448" s="17"/>
      <c r="D448" s="32"/>
      <c r="E448" s="33">
        <v>422</v>
      </c>
      <c r="F448" s="17" t="s">
        <v>17</v>
      </c>
      <c r="G448" t="s">
        <v>17</v>
      </c>
      <c r="H448" t="s">
        <v>17</v>
      </c>
      <c r="I448" s="25" t="s">
        <v>17</v>
      </c>
      <c r="J448" s="51" t="s">
        <v>17</v>
      </c>
      <c r="P448" s="25"/>
      <c r="S448" s="17"/>
      <c r="T448" s="32"/>
      <c r="U448" s="72">
        <v>422</v>
      </c>
      <c r="V448" s="17" t="s">
        <v>17</v>
      </c>
      <c r="W448" s="25" t="s">
        <v>17</v>
      </c>
      <c r="X448" s="51" t="s">
        <v>17</v>
      </c>
      <c r="AC448" s="25"/>
      <c r="AF448" s="17"/>
      <c r="AG448" s="32"/>
      <c r="AH448" s="72">
        <v>422</v>
      </c>
      <c r="AI448" s="17" t="s">
        <v>17</v>
      </c>
      <c r="AJ448" s="25" t="s">
        <v>17</v>
      </c>
      <c r="AK448" s="51" t="s">
        <v>17</v>
      </c>
      <c r="AO448" s="25"/>
    </row>
    <row r="449" spans="3:41" x14ac:dyDescent="0.2">
      <c r="C449" s="17"/>
      <c r="D449" s="32"/>
      <c r="E449" s="33">
        <v>423</v>
      </c>
      <c r="F449" s="17" t="s">
        <v>17</v>
      </c>
      <c r="G449">
        <v>2.46</v>
      </c>
      <c r="H449" t="s">
        <v>17</v>
      </c>
      <c r="I449" s="25" t="s">
        <v>17</v>
      </c>
      <c r="J449" s="55" t="s">
        <v>17</v>
      </c>
      <c r="K449" s="31" t="s">
        <v>28</v>
      </c>
      <c r="L449">
        <v>2.46</v>
      </c>
      <c r="P449" s="25"/>
      <c r="S449" s="17"/>
      <c r="T449" s="32"/>
      <c r="U449" s="72">
        <v>423</v>
      </c>
      <c r="V449" s="17" t="s">
        <v>17</v>
      </c>
      <c r="W449" s="25">
        <v>2.46</v>
      </c>
      <c r="X449" s="55" t="s">
        <v>17</v>
      </c>
      <c r="Z449" s="31" t="s">
        <v>28</v>
      </c>
      <c r="AA449">
        <v>2.46</v>
      </c>
      <c r="AC449" s="25"/>
      <c r="AF449" s="17"/>
      <c r="AG449" s="32"/>
      <c r="AH449" s="72">
        <v>423</v>
      </c>
      <c r="AI449" s="17" t="s">
        <v>17</v>
      </c>
      <c r="AJ449" s="25" t="s">
        <v>17</v>
      </c>
      <c r="AK449" s="51" t="s">
        <v>17</v>
      </c>
      <c r="AL449" s="31"/>
      <c r="AO449" s="25"/>
    </row>
    <row r="450" spans="3:41" x14ac:dyDescent="0.2">
      <c r="C450" s="17"/>
      <c r="D450" s="32"/>
      <c r="E450" s="33">
        <v>424</v>
      </c>
      <c r="F450" s="17" t="s">
        <v>17</v>
      </c>
      <c r="G450" t="s">
        <v>17</v>
      </c>
      <c r="H450" t="s">
        <v>17</v>
      </c>
      <c r="I450" s="25" t="s">
        <v>17</v>
      </c>
      <c r="J450" s="51" t="s">
        <v>17</v>
      </c>
      <c r="P450" s="25"/>
      <c r="S450" s="17"/>
      <c r="T450" s="32"/>
      <c r="U450" s="72">
        <v>424</v>
      </c>
      <c r="V450" s="17" t="s">
        <v>17</v>
      </c>
      <c r="W450" s="25" t="s">
        <v>17</v>
      </c>
      <c r="X450" s="51" t="s">
        <v>17</v>
      </c>
      <c r="AC450" s="25"/>
      <c r="AF450" s="17"/>
      <c r="AG450" s="32"/>
      <c r="AH450" s="72">
        <v>424</v>
      </c>
      <c r="AI450" s="17" t="s">
        <v>17</v>
      </c>
      <c r="AJ450" s="25" t="s">
        <v>17</v>
      </c>
      <c r="AK450" s="51" t="s">
        <v>17</v>
      </c>
      <c r="AO450" s="25"/>
    </row>
    <row r="451" spans="3:41" x14ac:dyDescent="0.2">
      <c r="C451" s="17"/>
      <c r="D451" s="32"/>
      <c r="E451" s="33">
        <v>425</v>
      </c>
      <c r="F451" s="17">
        <v>0.61</v>
      </c>
      <c r="G451" t="s">
        <v>18</v>
      </c>
      <c r="H451" t="s">
        <v>18</v>
      </c>
      <c r="I451" s="25" t="s">
        <v>18</v>
      </c>
      <c r="J451" s="55" t="s">
        <v>18</v>
      </c>
      <c r="K451" t="s">
        <v>65</v>
      </c>
      <c r="L451">
        <v>0.61</v>
      </c>
      <c r="P451" s="25"/>
      <c r="S451" s="17"/>
      <c r="T451" s="32"/>
      <c r="U451" s="72">
        <v>425</v>
      </c>
      <c r="V451" s="43" t="s">
        <v>6</v>
      </c>
      <c r="W451" s="25">
        <v>0.61</v>
      </c>
      <c r="X451" s="53" t="s">
        <v>6</v>
      </c>
      <c r="Z451" t="s">
        <v>65</v>
      </c>
      <c r="AA451">
        <v>0.61</v>
      </c>
      <c r="AC451" s="25"/>
      <c r="AF451" s="17"/>
      <c r="AG451" s="32"/>
      <c r="AH451" s="72">
        <v>425</v>
      </c>
      <c r="AI451" s="17" t="s">
        <v>18</v>
      </c>
      <c r="AJ451" s="25" t="s">
        <v>18</v>
      </c>
      <c r="AK451" s="51" t="s">
        <v>18</v>
      </c>
      <c r="AO451" s="25"/>
    </row>
    <row r="452" spans="3:41" x14ac:dyDescent="0.2">
      <c r="C452" s="17"/>
      <c r="D452" s="32"/>
      <c r="E452" s="33">
        <v>426</v>
      </c>
      <c r="F452" s="17" t="s">
        <v>17</v>
      </c>
      <c r="G452" t="s">
        <v>17</v>
      </c>
      <c r="H452" t="s">
        <v>17</v>
      </c>
      <c r="I452" s="25" t="s">
        <v>17</v>
      </c>
      <c r="J452" s="51" t="s">
        <v>17</v>
      </c>
      <c r="P452" s="25"/>
      <c r="S452" s="17"/>
      <c r="T452" s="32"/>
      <c r="U452" s="72">
        <v>426</v>
      </c>
      <c r="V452" s="17" t="s">
        <v>17</v>
      </c>
      <c r="W452" s="25" t="s">
        <v>17</v>
      </c>
      <c r="X452" s="51" t="s">
        <v>17</v>
      </c>
      <c r="AC452" s="25"/>
      <c r="AF452" s="17"/>
      <c r="AG452" s="32"/>
      <c r="AH452" s="72">
        <v>426</v>
      </c>
      <c r="AI452" s="17" t="s">
        <v>17</v>
      </c>
      <c r="AJ452" s="25" t="s">
        <v>17</v>
      </c>
      <c r="AK452" s="51" t="s">
        <v>17</v>
      </c>
      <c r="AO452" s="25"/>
    </row>
    <row r="453" spans="3:41" x14ac:dyDescent="0.2">
      <c r="C453" s="17"/>
      <c r="D453" s="32"/>
      <c r="E453" s="33">
        <v>427</v>
      </c>
      <c r="F453" s="17" t="s">
        <v>17</v>
      </c>
      <c r="G453" t="s">
        <v>17</v>
      </c>
      <c r="H453" t="s">
        <v>17</v>
      </c>
      <c r="I453" s="25" t="s">
        <v>17</v>
      </c>
      <c r="J453" s="51" t="s">
        <v>17</v>
      </c>
      <c r="P453" s="25"/>
      <c r="S453" s="17"/>
      <c r="T453" s="32"/>
      <c r="U453" s="72">
        <v>427</v>
      </c>
      <c r="V453" s="17" t="s">
        <v>17</v>
      </c>
      <c r="W453" s="25" t="s">
        <v>17</v>
      </c>
      <c r="X453" s="51" t="s">
        <v>17</v>
      </c>
      <c r="AC453" s="25"/>
      <c r="AF453" s="17"/>
      <c r="AG453" s="32"/>
      <c r="AH453" s="72">
        <v>427</v>
      </c>
      <c r="AI453" s="17" t="s">
        <v>17</v>
      </c>
      <c r="AJ453" s="25" t="s">
        <v>17</v>
      </c>
      <c r="AK453" s="51" t="s">
        <v>17</v>
      </c>
      <c r="AO453" s="25"/>
    </row>
    <row r="454" spans="3:41" x14ac:dyDescent="0.2">
      <c r="C454" s="17"/>
      <c r="D454" s="32"/>
      <c r="E454" s="33">
        <v>428</v>
      </c>
      <c r="F454" s="17">
        <v>2.6</v>
      </c>
      <c r="G454">
        <v>0.61</v>
      </c>
      <c r="H454" s="27" t="s">
        <v>6</v>
      </c>
      <c r="I454" s="42" t="s">
        <v>6</v>
      </c>
      <c r="J454" s="52" t="s">
        <v>6</v>
      </c>
      <c r="K454" t="s">
        <v>65</v>
      </c>
      <c r="L454">
        <v>0.61</v>
      </c>
      <c r="M454" t="s">
        <v>96</v>
      </c>
      <c r="N454">
        <v>2.6</v>
      </c>
      <c r="P454" s="25"/>
      <c r="S454" s="17"/>
      <c r="T454" s="32"/>
      <c r="U454" s="72">
        <v>428</v>
      </c>
      <c r="V454" s="17">
        <v>2.14</v>
      </c>
      <c r="W454" s="46" t="s">
        <v>18</v>
      </c>
      <c r="X454" s="53" t="s">
        <v>18</v>
      </c>
      <c r="Z454" s="26" t="s">
        <v>80</v>
      </c>
      <c r="AA454">
        <v>2.14</v>
      </c>
      <c r="AC454" s="25"/>
      <c r="AF454" s="17"/>
      <c r="AG454" s="32"/>
      <c r="AH454" s="72">
        <v>428</v>
      </c>
      <c r="AI454" s="44" t="s">
        <v>6</v>
      </c>
      <c r="AJ454" s="42" t="s">
        <v>6</v>
      </c>
      <c r="AK454" s="77" t="s">
        <v>6</v>
      </c>
      <c r="AO454" s="25"/>
    </row>
    <row r="455" spans="3:41" x14ac:dyDescent="0.2">
      <c r="C455" s="17"/>
      <c r="D455" s="32"/>
      <c r="E455" s="33">
        <v>429</v>
      </c>
      <c r="F455" s="17" t="s">
        <v>17</v>
      </c>
      <c r="G455" t="s">
        <v>17</v>
      </c>
      <c r="H455" t="s">
        <v>17</v>
      </c>
      <c r="I455" s="25" t="s">
        <v>17</v>
      </c>
      <c r="J455" s="51" t="s">
        <v>17</v>
      </c>
      <c r="P455" s="25"/>
      <c r="S455" s="17"/>
      <c r="T455" s="32"/>
      <c r="U455" s="72">
        <v>429</v>
      </c>
      <c r="V455" s="17" t="s">
        <v>17</v>
      </c>
      <c r="W455" s="25" t="s">
        <v>17</v>
      </c>
      <c r="X455" s="51" t="s">
        <v>17</v>
      </c>
      <c r="AC455" s="25"/>
      <c r="AF455" s="17"/>
      <c r="AG455" s="32"/>
      <c r="AH455" s="72">
        <v>429</v>
      </c>
      <c r="AI455" s="17" t="s">
        <v>17</v>
      </c>
      <c r="AJ455" s="25" t="s">
        <v>17</v>
      </c>
      <c r="AK455" s="51" t="s">
        <v>17</v>
      </c>
      <c r="AO455" s="25"/>
    </row>
    <row r="456" spans="3:41" x14ac:dyDescent="0.2">
      <c r="C456" s="17"/>
      <c r="D456" s="32"/>
      <c r="E456" s="33">
        <v>430</v>
      </c>
      <c r="F456" s="17" t="s">
        <v>17</v>
      </c>
      <c r="G456" t="s">
        <v>17</v>
      </c>
      <c r="H456" t="s">
        <v>17</v>
      </c>
      <c r="I456" s="25" t="s">
        <v>17</v>
      </c>
      <c r="J456" s="51" t="s">
        <v>17</v>
      </c>
      <c r="P456" s="25"/>
      <c r="S456" s="17"/>
      <c r="T456" s="32"/>
      <c r="U456" s="72">
        <v>430</v>
      </c>
      <c r="V456" s="17" t="s">
        <v>17</v>
      </c>
      <c r="W456" s="25" t="s">
        <v>17</v>
      </c>
      <c r="X456" s="51" t="s">
        <v>17</v>
      </c>
      <c r="AC456" s="25"/>
      <c r="AF456" s="17"/>
      <c r="AG456" s="32"/>
      <c r="AH456" s="72">
        <v>430</v>
      </c>
      <c r="AI456" s="17" t="s">
        <v>17</v>
      </c>
      <c r="AJ456" s="25" t="s">
        <v>17</v>
      </c>
      <c r="AK456" s="51" t="s">
        <v>17</v>
      </c>
      <c r="AO456" s="25"/>
    </row>
    <row r="457" spans="3:41" x14ac:dyDescent="0.2">
      <c r="C457" s="17"/>
      <c r="D457" s="32"/>
      <c r="E457" s="33">
        <v>431</v>
      </c>
      <c r="F457" s="17">
        <v>1.85</v>
      </c>
      <c r="G457">
        <v>1.85</v>
      </c>
      <c r="H457">
        <v>0.91</v>
      </c>
      <c r="I457" s="46" t="s">
        <v>8</v>
      </c>
      <c r="J457" s="53" t="s">
        <v>8</v>
      </c>
      <c r="K457" t="s">
        <v>64</v>
      </c>
      <c r="L457">
        <v>0.91</v>
      </c>
      <c r="M457" t="s">
        <v>87</v>
      </c>
      <c r="N457">
        <v>1.85</v>
      </c>
      <c r="P457" s="25"/>
      <c r="S457" s="17"/>
      <c r="T457" s="32"/>
      <c r="U457" s="72">
        <v>431</v>
      </c>
      <c r="V457" s="17" t="s">
        <v>22</v>
      </c>
      <c r="W457" s="25" t="s">
        <v>22</v>
      </c>
      <c r="X457" s="51" t="s">
        <v>22</v>
      </c>
      <c r="AC457" s="25"/>
      <c r="AF457" s="17"/>
      <c r="AG457" s="32"/>
      <c r="AH457" s="72">
        <v>431</v>
      </c>
      <c r="AI457" s="17">
        <v>0.91</v>
      </c>
      <c r="AJ457" s="46" t="s">
        <v>8</v>
      </c>
      <c r="AK457" s="53" t="s">
        <v>8</v>
      </c>
      <c r="AL457" t="s">
        <v>64</v>
      </c>
      <c r="AM457">
        <v>0.91</v>
      </c>
      <c r="AO457" s="25"/>
    </row>
    <row r="458" spans="3:41" x14ac:dyDescent="0.2">
      <c r="C458" s="17"/>
      <c r="D458" s="32"/>
      <c r="E458" s="33">
        <v>432</v>
      </c>
      <c r="F458" s="17" t="s">
        <v>13</v>
      </c>
      <c r="G458" t="s">
        <v>13</v>
      </c>
      <c r="H458" t="s">
        <v>13</v>
      </c>
      <c r="I458" s="25" t="s">
        <v>13</v>
      </c>
      <c r="J458" s="51" t="s">
        <v>13</v>
      </c>
      <c r="P458" s="25"/>
      <c r="S458" s="17"/>
      <c r="T458" s="32"/>
      <c r="U458" s="72">
        <v>432</v>
      </c>
      <c r="V458" s="17" t="s">
        <v>13</v>
      </c>
      <c r="W458" s="25" t="s">
        <v>13</v>
      </c>
      <c r="X458" s="51" t="s">
        <v>13</v>
      </c>
      <c r="AC458" s="25"/>
      <c r="AF458" s="17"/>
      <c r="AG458" s="32"/>
      <c r="AH458" s="72">
        <v>432</v>
      </c>
      <c r="AI458" s="17" t="s">
        <v>13</v>
      </c>
      <c r="AJ458" s="25" t="s">
        <v>13</v>
      </c>
      <c r="AK458" s="51" t="s">
        <v>13</v>
      </c>
      <c r="AO458" s="25"/>
    </row>
    <row r="459" spans="3:41" x14ac:dyDescent="0.2">
      <c r="C459" s="17"/>
      <c r="D459" s="32"/>
      <c r="E459" s="33">
        <v>433</v>
      </c>
      <c r="F459" s="17" t="s">
        <v>21</v>
      </c>
      <c r="G459" t="s">
        <v>21</v>
      </c>
      <c r="H459" t="s">
        <v>21</v>
      </c>
      <c r="I459" s="25" t="s">
        <v>21</v>
      </c>
      <c r="J459" s="51" t="s">
        <v>21</v>
      </c>
      <c r="P459" s="25"/>
      <c r="S459" s="17"/>
      <c r="T459" s="32"/>
      <c r="U459" s="72">
        <v>433</v>
      </c>
      <c r="V459" s="17" t="s">
        <v>21</v>
      </c>
      <c r="W459" s="25" t="s">
        <v>21</v>
      </c>
      <c r="X459" s="51" t="s">
        <v>21</v>
      </c>
      <c r="AC459" s="25"/>
      <c r="AF459" s="17"/>
      <c r="AG459" s="32"/>
      <c r="AH459" s="72">
        <v>433</v>
      </c>
      <c r="AI459" s="17" t="s">
        <v>21</v>
      </c>
      <c r="AJ459" s="25" t="s">
        <v>21</v>
      </c>
      <c r="AK459" s="51" t="s">
        <v>21</v>
      </c>
      <c r="AO459" s="25"/>
    </row>
    <row r="460" spans="3:41" x14ac:dyDescent="0.2">
      <c r="C460" s="17"/>
      <c r="D460" s="32"/>
      <c r="E460" s="33">
        <v>434</v>
      </c>
      <c r="F460" s="17" t="s">
        <v>21</v>
      </c>
      <c r="G460" t="s">
        <v>21</v>
      </c>
      <c r="H460" t="s">
        <v>21</v>
      </c>
      <c r="I460" s="25" t="s">
        <v>21</v>
      </c>
      <c r="J460" s="51" t="s">
        <v>21</v>
      </c>
      <c r="P460" s="25"/>
      <c r="S460" s="17"/>
      <c r="T460" s="32"/>
      <c r="U460" s="72">
        <v>434</v>
      </c>
      <c r="V460" s="17" t="s">
        <v>21</v>
      </c>
      <c r="W460" s="25" t="s">
        <v>21</v>
      </c>
      <c r="X460" s="51" t="s">
        <v>21</v>
      </c>
      <c r="AC460" s="25"/>
      <c r="AF460" s="17"/>
      <c r="AG460" s="32"/>
      <c r="AH460" s="72">
        <v>434</v>
      </c>
      <c r="AI460" s="17" t="s">
        <v>21</v>
      </c>
      <c r="AJ460" s="25" t="s">
        <v>21</v>
      </c>
      <c r="AK460" s="51" t="s">
        <v>21</v>
      </c>
      <c r="AO460" s="25"/>
    </row>
    <row r="461" spans="3:41" x14ac:dyDescent="0.2">
      <c r="C461" s="17"/>
      <c r="D461" s="32"/>
      <c r="E461" s="33">
        <v>435</v>
      </c>
      <c r="F461" s="17" t="s">
        <v>13</v>
      </c>
      <c r="G461" t="s">
        <v>13</v>
      </c>
      <c r="H461" t="s">
        <v>13</v>
      </c>
      <c r="I461" s="25" t="s">
        <v>13</v>
      </c>
      <c r="J461" s="51" t="s">
        <v>13</v>
      </c>
      <c r="P461" s="25"/>
      <c r="S461" s="17"/>
      <c r="T461" s="32"/>
      <c r="U461" s="72">
        <v>435</v>
      </c>
      <c r="V461" s="17" t="s">
        <v>13</v>
      </c>
      <c r="W461" s="25" t="s">
        <v>13</v>
      </c>
      <c r="X461" s="51" t="s">
        <v>13</v>
      </c>
      <c r="AC461" s="25"/>
      <c r="AF461" s="17"/>
      <c r="AG461" s="32"/>
      <c r="AH461" s="72">
        <v>435</v>
      </c>
      <c r="AI461" s="17" t="s">
        <v>13</v>
      </c>
      <c r="AJ461" s="25" t="s">
        <v>13</v>
      </c>
      <c r="AK461" s="51" t="s">
        <v>13</v>
      </c>
      <c r="AO461" s="25"/>
    </row>
    <row r="462" spans="3:41" x14ac:dyDescent="0.2">
      <c r="C462" s="17"/>
      <c r="D462" s="32"/>
      <c r="E462" s="33">
        <v>436</v>
      </c>
      <c r="F462" s="17" t="s">
        <v>13</v>
      </c>
      <c r="G462" t="s">
        <v>13</v>
      </c>
      <c r="H462" t="s">
        <v>13</v>
      </c>
      <c r="I462" s="25" t="s">
        <v>13</v>
      </c>
      <c r="J462" s="51" t="s">
        <v>13</v>
      </c>
      <c r="P462" s="25"/>
      <c r="S462" s="17"/>
      <c r="T462" s="32"/>
      <c r="U462" s="72">
        <v>436</v>
      </c>
      <c r="V462" s="17" t="s">
        <v>13</v>
      </c>
      <c r="W462" s="25" t="s">
        <v>13</v>
      </c>
      <c r="X462" s="51" t="s">
        <v>13</v>
      </c>
      <c r="AC462" s="25"/>
      <c r="AF462" s="17"/>
      <c r="AG462" s="32"/>
      <c r="AH462" s="72">
        <v>436</v>
      </c>
      <c r="AI462" s="17" t="s">
        <v>13</v>
      </c>
      <c r="AJ462" s="25" t="s">
        <v>13</v>
      </c>
      <c r="AK462" s="51" t="s">
        <v>13</v>
      </c>
      <c r="AO462" s="25"/>
    </row>
    <row r="463" spans="3:41" x14ac:dyDescent="0.2">
      <c r="C463" s="17"/>
      <c r="D463" s="32"/>
      <c r="E463" s="33">
        <v>437</v>
      </c>
      <c r="F463" s="17" t="s">
        <v>9</v>
      </c>
      <c r="G463" t="s">
        <v>9</v>
      </c>
      <c r="H463" t="s">
        <v>9</v>
      </c>
      <c r="I463" s="25" t="s">
        <v>9</v>
      </c>
      <c r="J463" s="51" t="s">
        <v>9</v>
      </c>
      <c r="P463" s="25"/>
      <c r="S463" s="17"/>
      <c r="T463" s="32"/>
      <c r="U463" s="72">
        <v>437</v>
      </c>
      <c r="V463" s="17" t="s">
        <v>9</v>
      </c>
      <c r="W463" s="25" t="s">
        <v>9</v>
      </c>
      <c r="X463" s="51" t="s">
        <v>9</v>
      </c>
      <c r="AC463" s="25"/>
      <c r="AF463" s="17"/>
      <c r="AG463" s="32"/>
      <c r="AH463" s="72">
        <v>437</v>
      </c>
      <c r="AI463" s="17" t="s">
        <v>9</v>
      </c>
      <c r="AJ463" s="25" t="s">
        <v>9</v>
      </c>
      <c r="AK463" s="51" t="s">
        <v>9</v>
      </c>
      <c r="AO463" s="25"/>
    </row>
    <row r="464" spans="3:41" x14ac:dyDescent="0.2">
      <c r="C464" s="17"/>
      <c r="E464" s="15">
        <v>438</v>
      </c>
      <c r="F464" s="17" t="s">
        <v>16</v>
      </c>
      <c r="G464" t="s">
        <v>16</v>
      </c>
      <c r="H464" t="s">
        <v>16</v>
      </c>
      <c r="I464" s="25">
        <v>2.27</v>
      </c>
      <c r="J464" s="55" t="s">
        <v>16</v>
      </c>
      <c r="K464" s="26" t="s">
        <v>97</v>
      </c>
      <c r="L464">
        <v>2.27</v>
      </c>
      <c r="P464" s="25"/>
      <c r="S464" s="17"/>
      <c r="U464" s="73">
        <v>438</v>
      </c>
      <c r="V464" s="17" t="s">
        <v>16</v>
      </c>
      <c r="W464" s="25" t="s">
        <v>16</v>
      </c>
      <c r="X464" s="51" t="s">
        <v>16</v>
      </c>
      <c r="Z464" s="26"/>
      <c r="AC464" s="25"/>
      <c r="AF464" s="17"/>
      <c r="AH464" s="73">
        <v>438</v>
      </c>
      <c r="AI464" s="17" t="s">
        <v>16</v>
      </c>
      <c r="AJ464" s="25">
        <v>2.27</v>
      </c>
      <c r="AK464" s="55" t="s">
        <v>16</v>
      </c>
      <c r="AL464" s="26" t="s">
        <v>97</v>
      </c>
      <c r="AM464">
        <v>2.27</v>
      </c>
      <c r="AO464" s="25"/>
    </row>
    <row r="465" spans="3:41" x14ac:dyDescent="0.2">
      <c r="C465" s="17"/>
      <c r="E465" s="15">
        <v>439</v>
      </c>
      <c r="F465" s="17">
        <v>1.4</v>
      </c>
      <c r="G465">
        <v>1.4</v>
      </c>
      <c r="H465" s="29" t="s">
        <v>7</v>
      </c>
      <c r="I465" s="25">
        <v>3.37</v>
      </c>
      <c r="J465" s="53" t="s">
        <v>7</v>
      </c>
      <c r="K465" s="26" t="s">
        <v>83</v>
      </c>
      <c r="L465">
        <v>1.4</v>
      </c>
      <c r="M465" t="s">
        <v>98</v>
      </c>
      <c r="N465">
        <v>3.37</v>
      </c>
      <c r="P465" s="25"/>
      <c r="S465" s="17"/>
      <c r="U465" s="73">
        <v>439</v>
      </c>
      <c r="V465" s="17" t="s">
        <v>19</v>
      </c>
      <c r="W465" s="25" t="s">
        <v>19</v>
      </c>
      <c r="X465" s="51" t="s">
        <v>19</v>
      </c>
      <c r="Z465" s="26"/>
      <c r="AC465" s="25"/>
      <c r="AF465" s="17"/>
      <c r="AH465" s="73">
        <v>439</v>
      </c>
      <c r="AI465" s="43" t="s">
        <v>7</v>
      </c>
      <c r="AJ465" s="25">
        <v>3.37</v>
      </c>
      <c r="AK465" s="53" t="s">
        <v>7</v>
      </c>
      <c r="AL465" t="s">
        <v>98</v>
      </c>
      <c r="AM465">
        <v>3.37</v>
      </c>
      <c r="AO465" s="25"/>
    </row>
    <row r="466" spans="3:41" x14ac:dyDescent="0.2">
      <c r="C466" s="17"/>
      <c r="E466" s="15">
        <v>440</v>
      </c>
      <c r="F466" s="17" t="s">
        <v>12</v>
      </c>
      <c r="G466">
        <v>3.6</v>
      </c>
      <c r="H466" t="s">
        <v>12</v>
      </c>
      <c r="I466" s="25" t="s">
        <v>12</v>
      </c>
      <c r="J466" s="55" t="s">
        <v>12</v>
      </c>
      <c r="K466" t="s">
        <v>99</v>
      </c>
      <c r="L466">
        <v>3.6</v>
      </c>
      <c r="P466" s="25"/>
      <c r="S466" s="17"/>
      <c r="U466" s="73">
        <v>440</v>
      </c>
      <c r="V466" s="17" t="s">
        <v>12</v>
      </c>
      <c r="W466" s="25">
        <v>3.6</v>
      </c>
      <c r="X466" s="55" t="s">
        <v>12</v>
      </c>
      <c r="Z466" t="s">
        <v>99</v>
      </c>
      <c r="AA466">
        <v>3.6</v>
      </c>
      <c r="AC466" s="25"/>
      <c r="AF466" s="17"/>
      <c r="AH466" s="73">
        <v>440</v>
      </c>
      <c r="AI466" s="17" t="s">
        <v>12</v>
      </c>
      <c r="AJ466" s="25" t="s">
        <v>12</v>
      </c>
      <c r="AK466" s="51" t="s">
        <v>12</v>
      </c>
      <c r="AO466" s="25"/>
    </row>
    <row r="467" spans="3:41" x14ac:dyDescent="0.2">
      <c r="C467" s="17"/>
      <c r="E467" s="15">
        <v>441</v>
      </c>
      <c r="F467" s="17" t="s">
        <v>9</v>
      </c>
      <c r="G467" t="s">
        <v>9</v>
      </c>
      <c r="H467">
        <v>2.62</v>
      </c>
      <c r="I467" s="25" t="s">
        <v>9</v>
      </c>
      <c r="J467" s="55" t="s">
        <v>9</v>
      </c>
      <c r="K467" s="26" t="s">
        <v>59</v>
      </c>
      <c r="L467">
        <v>2.62</v>
      </c>
      <c r="P467" s="25"/>
      <c r="S467" s="17"/>
      <c r="U467" s="73">
        <v>441</v>
      </c>
      <c r="V467" s="17" t="s">
        <v>9</v>
      </c>
      <c r="W467" s="25" t="s">
        <v>9</v>
      </c>
      <c r="X467" s="51" t="s">
        <v>9</v>
      </c>
      <c r="Z467" s="26"/>
      <c r="AC467" s="25"/>
      <c r="AF467" s="17"/>
      <c r="AH467" s="73">
        <v>441</v>
      </c>
      <c r="AI467" s="17">
        <v>2.62</v>
      </c>
      <c r="AJ467" s="25" t="s">
        <v>9</v>
      </c>
      <c r="AK467" s="55" t="s">
        <v>9</v>
      </c>
      <c r="AL467" s="26" t="s">
        <v>59</v>
      </c>
      <c r="AM467">
        <v>2.62</v>
      </c>
      <c r="AO467" s="25"/>
    </row>
    <row r="468" spans="3:41" x14ac:dyDescent="0.2">
      <c r="C468" s="17"/>
      <c r="E468" s="15">
        <v>442</v>
      </c>
      <c r="F468" s="17" t="s">
        <v>22</v>
      </c>
      <c r="G468" t="s">
        <v>22</v>
      </c>
      <c r="H468" t="s">
        <v>22</v>
      </c>
      <c r="I468" s="25" t="s">
        <v>22</v>
      </c>
      <c r="J468" s="51" t="s">
        <v>22</v>
      </c>
      <c r="P468" s="25"/>
      <c r="S468" s="17"/>
      <c r="U468" s="73">
        <v>442</v>
      </c>
      <c r="V468" s="17" t="s">
        <v>22</v>
      </c>
      <c r="W468" s="25" t="s">
        <v>22</v>
      </c>
      <c r="X468" s="51" t="s">
        <v>22</v>
      </c>
      <c r="Y468" s="26" t="s">
        <v>110</v>
      </c>
      <c r="AC468" s="25"/>
      <c r="AF468" s="17"/>
      <c r="AH468" s="73">
        <v>442</v>
      </c>
      <c r="AI468" s="17" t="s">
        <v>22</v>
      </c>
      <c r="AJ468" s="25" t="s">
        <v>22</v>
      </c>
      <c r="AK468" s="51" t="s">
        <v>22</v>
      </c>
      <c r="AO468" s="25"/>
    </row>
    <row r="469" spans="3:41" x14ac:dyDescent="0.2">
      <c r="C469" s="17"/>
      <c r="E469" s="15">
        <v>443</v>
      </c>
      <c r="F469" s="17" t="s">
        <v>13</v>
      </c>
      <c r="G469" t="s">
        <v>13</v>
      </c>
      <c r="H469" t="s">
        <v>13</v>
      </c>
      <c r="I469" s="25" t="s">
        <v>13</v>
      </c>
      <c r="J469" s="51" t="s">
        <v>13</v>
      </c>
      <c r="P469" s="25"/>
      <c r="S469" s="17"/>
      <c r="U469" s="73">
        <v>443</v>
      </c>
      <c r="V469" s="17" t="s">
        <v>13</v>
      </c>
      <c r="W469" s="25" t="s">
        <v>13</v>
      </c>
      <c r="X469" s="51" t="s">
        <v>13</v>
      </c>
      <c r="AC469" s="25"/>
      <c r="AF469" s="17"/>
      <c r="AH469" s="73">
        <v>443</v>
      </c>
      <c r="AI469" s="17" t="s">
        <v>13</v>
      </c>
      <c r="AJ469" s="25" t="s">
        <v>13</v>
      </c>
      <c r="AK469" s="51" t="s">
        <v>13</v>
      </c>
      <c r="AO469" s="25"/>
    </row>
    <row r="470" spans="3:41" x14ac:dyDescent="0.2">
      <c r="C470" s="17"/>
      <c r="E470" s="15">
        <v>444</v>
      </c>
      <c r="F470" s="17" t="s">
        <v>9</v>
      </c>
      <c r="G470" t="s">
        <v>9</v>
      </c>
      <c r="H470" t="s">
        <v>9</v>
      </c>
      <c r="I470" s="25" t="s">
        <v>9</v>
      </c>
      <c r="J470" s="51" t="s">
        <v>9</v>
      </c>
      <c r="P470" s="25"/>
      <c r="S470" s="17"/>
      <c r="U470" s="73">
        <v>444</v>
      </c>
      <c r="V470" s="17" t="s">
        <v>9</v>
      </c>
      <c r="W470" s="25" t="s">
        <v>9</v>
      </c>
      <c r="X470" s="51" t="s">
        <v>9</v>
      </c>
      <c r="AC470" s="25"/>
      <c r="AF470" s="17"/>
      <c r="AH470" s="73">
        <v>444</v>
      </c>
      <c r="AI470" s="17" t="s">
        <v>9</v>
      </c>
      <c r="AJ470" s="25" t="s">
        <v>9</v>
      </c>
      <c r="AK470" s="51" t="s">
        <v>9</v>
      </c>
      <c r="AO470" s="25"/>
    </row>
    <row r="471" spans="3:41" x14ac:dyDescent="0.2">
      <c r="C471" s="17"/>
      <c r="E471" s="15">
        <v>445</v>
      </c>
      <c r="F471" s="17" t="s">
        <v>6</v>
      </c>
      <c r="G471" t="s">
        <v>6</v>
      </c>
      <c r="H471" t="s">
        <v>6</v>
      </c>
      <c r="I471" s="25" t="s">
        <v>6</v>
      </c>
      <c r="J471" s="51" t="s">
        <v>6</v>
      </c>
      <c r="P471" s="25"/>
      <c r="S471" s="17"/>
      <c r="U471" s="73">
        <v>445</v>
      </c>
      <c r="V471" s="17" t="s">
        <v>6</v>
      </c>
      <c r="W471" s="25" t="s">
        <v>6</v>
      </c>
      <c r="X471" s="51" t="s">
        <v>6</v>
      </c>
      <c r="AC471" s="25"/>
      <c r="AF471" s="17"/>
      <c r="AH471" s="73">
        <v>445</v>
      </c>
      <c r="AI471" s="17" t="s">
        <v>6</v>
      </c>
      <c r="AJ471" s="25" t="s">
        <v>6</v>
      </c>
      <c r="AK471" s="51" t="s">
        <v>6</v>
      </c>
      <c r="AO471" s="25"/>
    </row>
    <row r="472" spans="3:41" x14ac:dyDescent="0.2">
      <c r="C472" s="17"/>
      <c r="E472" s="15">
        <v>446</v>
      </c>
      <c r="F472" s="17" t="s">
        <v>9</v>
      </c>
      <c r="G472" t="s">
        <v>9</v>
      </c>
      <c r="H472" t="s">
        <v>9</v>
      </c>
      <c r="I472" s="25" t="s">
        <v>9</v>
      </c>
      <c r="J472" s="51" t="s">
        <v>9</v>
      </c>
      <c r="P472" s="25"/>
      <c r="S472" s="17"/>
      <c r="U472" s="73">
        <v>446</v>
      </c>
      <c r="V472" s="17" t="s">
        <v>9</v>
      </c>
      <c r="W472" s="25" t="s">
        <v>9</v>
      </c>
      <c r="X472" s="51" t="s">
        <v>9</v>
      </c>
      <c r="AC472" s="25"/>
      <c r="AF472" s="17"/>
      <c r="AH472" s="73">
        <v>446</v>
      </c>
      <c r="AI472" s="17" t="s">
        <v>9</v>
      </c>
      <c r="AJ472" s="25" t="s">
        <v>9</v>
      </c>
      <c r="AK472" s="51" t="s">
        <v>9</v>
      </c>
      <c r="AO472" s="25"/>
    </row>
    <row r="473" spans="3:41" ht="17" thickBot="1" x14ac:dyDescent="0.25">
      <c r="C473" s="34"/>
      <c r="D473" s="35"/>
      <c r="E473" s="36">
        <v>447</v>
      </c>
      <c r="F473" s="34" t="s">
        <v>21</v>
      </c>
      <c r="G473" s="35" t="s">
        <v>21</v>
      </c>
      <c r="H473" s="35" t="s">
        <v>21</v>
      </c>
      <c r="I473" s="37" t="s">
        <v>21</v>
      </c>
      <c r="J473" s="56" t="s">
        <v>21</v>
      </c>
      <c r="K473" s="35"/>
      <c r="L473" s="35"/>
      <c r="M473" s="35"/>
      <c r="N473" s="35"/>
      <c r="O473" s="35"/>
      <c r="P473" s="37"/>
      <c r="S473" s="34"/>
      <c r="T473" s="35"/>
      <c r="U473" s="74">
        <v>447</v>
      </c>
      <c r="V473" s="34" t="s">
        <v>21</v>
      </c>
      <c r="W473" s="37" t="s">
        <v>21</v>
      </c>
      <c r="X473" s="56" t="s">
        <v>21</v>
      </c>
      <c r="Y473" s="35"/>
      <c r="Z473" s="35"/>
      <c r="AA473" s="35"/>
      <c r="AB473" s="35"/>
      <c r="AC473" s="37"/>
      <c r="AF473" s="34"/>
      <c r="AG473" s="35"/>
      <c r="AH473" s="74">
        <v>447</v>
      </c>
      <c r="AI473" s="34" t="s">
        <v>21</v>
      </c>
      <c r="AJ473" s="37" t="s">
        <v>21</v>
      </c>
      <c r="AK473" s="56" t="s">
        <v>21</v>
      </c>
      <c r="AL473" s="35"/>
      <c r="AM473" s="35"/>
      <c r="AN473" s="35"/>
      <c r="AO473" s="37"/>
    </row>
  </sheetData>
  <mergeCells count="10">
    <mergeCell ref="C8:P10"/>
    <mergeCell ref="AF14:AH15"/>
    <mergeCell ref="AI14:AJ15"/>
    <mergeCell ref="AK14:AO15"/>
    <mergeCell ref="C14:E15"/>
    <mergeCell ref="F14:I15"/>
    <mergeCell ref="J14:P15"/>
    <mergeCell ref="S14:U15"/>
    <mergeCell ref="V14:W15"/>
    <mergeCell ref="X14:AC15"/>
  </mergeCells>
  <conditionalFormatting sqref="F56">
    <cfRule type="colorScale" priority="424">
      <colorScale>
        <cfvo type="num" val="0"/>
        <cfvo type="num" val="5"/>
        <color theme="3" tint="0.499984740745262"/>
        <color rgb="FFFF0000"/>
      </colorScale>
    </cfRule>
  </conditionalFormatting>
  <conditionalFormatting sqref="F67">
    <cfRule type="colorScale" priority="415">
      <colorScale>
        <cfvo type="num" val="0"/>
        <cfvo type="num" val="5"/>
        <color theme="3" tint="0.499984740745262"/>
        <color rgb="FFFF0000"/>
      </colorScale>
    </cfRule>
  </conditionalFormatting>
  <conditionalFormatting sqref="F68">
    <cfRule type="colorScale" priority="411">
      <colorScale>
        <cfvo type="num" val="0"/>
        <cfvo type="num" val="5"/>
        <color theme="3" tint="0.499984740745262"/>
        <color rgb="FFFF0000"/>
      </colorScale>
    </cfRule>
  </conditionalFormatting>
  <conditionalFormatting sqref="F72">
    <cfRule type="colorScale" priority="408">
      <colorScale>
        <cfvo type="num" val="0"/>
        <cfvo type="num" val="5"/>
        <color theme="3" tint="0.499984740745262"/>
        <color rgb="FFFF0000"/>
      </colorScale>
    </cfRule>
  </conditionalFormatting>
  <conditionalFormatting sqref="F73">
    <cfRule type="colorScale" priority="402">
      <colorScale>
        <cfvo type="num" val="0"/>
        <cfvo type="num" val="5"/>
        <color theme="3" tint="0.499984740745262"/>
        <color rgb="FFFF0000"/>
      </colorScale>
    </cfRule>
  </conditionalFormatting>
  <conditionalFormatting sqref="F76">
    <cfRule type="colorScale" priority="397">
      <colorScale>
        <cfvo type="num" val="0"/>
        <cfvo type="num" val="5"/>
        <color theme="3" tint="0.499984740745262"/>
        <color rgb="FFFF0000"/>
      </colorScale>
    </cfRule>
  </conditionalFormatting>
  <conditionalFormatting sqref="F104">
    <cfRule type="colorScale" priority="382">
      <colorScale>
        <cfvo type="num" val="0"/>
        <cfvo type="num" val="5"/>
        <color theme="3" tint="0.499984740745262"/>
        <color rgb="FFFF0000"/>
      </colorScale>
    </cfRule>
  </conditionalFormatting>
  <conditionalFormatting sqref="F119">
    <cfRule type="colorScale" priority="375">
      <colorScale>
        <cfvo type="num" val="0"/>
        <cfvo type="num" val="5"/>
        <color theme="3" tint="0.499984740745262"/>
        <color rgb="FFFF0000"/>
      </colorScale>
    </cfRule>
  </conditionalFormatting>
  <conditionalFormatting sqref="F125">
    <cfRule type="colorScale" priority="370">
      <colorScale>
        <cfvo type="num" val="0"/>
        <cfvo type="num" val="5"/>
        <color theme="3" tint="0.499984740745262"/>
        <color rgb="FFFF0000"/>
      </colorScale>
    </cfRule>
  </conditionalFormatting>
  <conditionalFormatting sqref="F129">
    <cfRule type="colorScale" priority="363">
      <colorScale>
        <cfvo type="num" val="0"/>
        <cfvo type="num" val="5"/>
        <color theme="3" tint="0.499984740745262"/>
        <color rgb="FFFF0000"/>
      </colorScale>
    </cfRule>
  </conditionalFormatting>
  <conditionalFormatting sqref="F140">
    <cfRule type="colorScale" priority="353">
      <colorScale>
        <cfvo type="num" val="0"/>
        <cfvo type="num" val="5"/>
        <color theme="3" tint="0.499984740745262"/>
        <color rgb="FFFF0000"/>
      </colorScale>
    </cfRule>
  </conditionalFormatting>
  <conditionalFormatting sqref="F164">
    <cfRule type="colorScale" priority="341">
      <colorScale>
        <cfvo type="num" val="0"/>
        <cfvo type="num" val="5"/>
        <color theme="3" tint="0.499984740745262"/>
        <color rgb="FFFF0000"/>
      </colorScale>
    </cfRule>
  </conditionalFormatting>
  <conditionalFormatting sqref="F165">
    <cfRule type="colorScale" priority="339">
      <colorScale>
        <cfvo type="num" val="0"/>
        <cfvo type="num" val="5"/>
        <color theme="3" tint="0.499984740745262"/>
        <color rgb="FFFF0000"/>
      </colorScale>
    </cfRule>
  </conditionalFormatting>
  <conditionalFormatting sqref="F167">
    <cfRule type="colorScale" priority="336">
      <colorScale>
        <cfvo type="num" val="0"/>
        <cfvo type="num" val="5"/>
        <color theme="3" tint="0.499984740745262"/>
        <color rgb="FFFF0000"/>
      </colorScale>
    </cfRule>
  </conditionalFormatting>
  <conditionalFormatting sqref="F177">
    <cfRule type="colorScale" priority="329">
      <colorScale>
        <cfvo type="num" val="0"/>
        <cfvo type="num" val="5"/>
        <color theme="3" tint="0.499984740745262"/>
        <color rgb="FFFF0000"/>
      </colorScale>
    </cfRule>
  </conditionalFormatting>
  <conditionalFormatting sqref="F185">
    <cfRule type="colorScale" priority="325">
      <colorScale>
        <cfvo type="num" val="0"/>
        <cfvo type="num" val="5"/>
        <color theme="3" tint="0.499984740745262"/>
        <color rgb="FFFF0000"/>
      </colorScale>
    </cfRule>
  </conditionalFormatting>
  <conditionalFormatting sqref="F238">
    <cfRule type="colorScale" priority="312">
      <colorScale>
        <cfvo type="num" val="0"/>
        <cfvo type="num" val="5"/>
        <color theme="3" tint="0.499984740745262"/>
        <color rgb="FFFF0000"/>
      </colorScale>
    </cfRule>
  </conditionalFormatting>
  <conditionalFormatting sqref="F288">
    <cfRule type="colorScale" priority="301">
      <colorScale>
        <cfvo type="num" val="0"/>
        <cfvo type="num" val="5"/>
        <color theme="3" tint="0.499984740745262"/>
        <color rgb="FFFF0000"/>
      </colorScale>
    </cfRule>
  </conditionalFormatting>
  <conditionalFormatting sqref="F293">
    <cfRule type="colorScale" priority="299">
      <colorScale>
        <cfvo type="num" val="0"/>
        <cfvo type="num" val="5"/>
        <color theme="3" tint="0.499984740745262"/>
        <color rgb="FFFF0000"/>
      </colorScale>
    </cfRule>
  </conditionalFormatting>
  <conditionalFormatting sqref="F302">
    <cfRule type="colorScale" priority="289">
      <colorScale>
        <cfvo type="num" val="0"/>
        <cfvo type="num" val="5"/>
        <color theme="3" tint="0.499984740745262"/>
        <color rgb="FFFF0000"/>
      </colorScale>
    </cfRule>
  </conditionalFormatting>
  <conditionalFormatting sqref="F365">
    <cfRule type="colorScale" priority="270">
      <colorScale>
        <cfvo type="num" val="0"/>
        <cfvo type="num" val="5"/>
        <color theme="3" tint="0.499984740745262"/>
        <color rgb="FFFF0000"/>
      </colorScale>
    </cfRule>
  </conditionalFormatting>
  <conditionalFormatting sqref="F380">
    <cfRule type="colorScale" priority="262">
      <colorScale>
        <cfvo type="num" val="0"/>
        <cfvo type="num" val="5"/>
        <color theme="3" tint="0.499984740745262"/>
        <color rgb="FFFF0000"/>
      </colorScale>
    </cfRule>
  </conditionalFormatting>
  <conditionalFormatting sqref="F386">
    <cfRule type="colorScale" priority="256">
      <colorScale>
        <cfvo type="num" val="0"/>
        <cfvo type="num" val="5"/>
        <color theme="3" tint="0.499984740745262"/>
        <color rgb="FFFF0000"/>
      </colorScale>
    </cfRule>
  </conditionalFormatting>
  <conditionalFormatting sqref="F388">
    <cfRule type="colorScale" priority="254">
      <colorScale>
        <cfvo type="num" val="0"/>
        <cfvo type="num" val="5"/>
        <color theme="3" tint="0.499984740745262"/>
        <color rgb="FFFF0000"/>
      </colorScale>
    </cfRule>
  </conditionalFormatting>
  <conditionalFormatting sqref="F393">
    <cfRule type="colorScale" priority="249">
      <colorScale>
        <cfvo type="num" val="0"/>
        <cfvo type="num" val="5"/>
        <color theme="3" tint="0.499984740745262"/>
        <color rgb="FFFF0000"/>
      </colorScale>
    </cfRule>
  </conditionalFormatting>
  <conditionalFormatting sqref="F396">
    <cfRule type="colorScale" priority="243">
      <colorScale>
        <cfvo type="num" val="0"/>
        <cfvo type="num" val="5"/>
        <color theme="3" tint="0.499984740745262"/>
        <color rgb="FFFF0000"/>
      </colorScale>
    </cfRule>
  </conditionalFormatting>
  <conditionalFormatting sqref="F398">
    <cfRule type="colorScale" priority="239">
      <colorScale>
        <cfvo type="num" val="0"/>
        <cfvo type="num" val="5"/>
        <color theme="3" tint="0.499984740745262"/>
        <color rgb="FFFF0000"/>
      </colorScale>
    </cfRule>
  </conditionalFormatting>
  <conditionalFormatting sqref="F402">
    <cfRule type="colorScale" priority="234">
      <colorScale>
        <cfvo type="num" val="0"/>
        <cfvo type="num" val="5"/>
        <color theme="3" tint="0.499984740745262"/>
        <color rgb="FFFF0000"/>
      </colorScale>
    </cfRule>
  </conditionalFormatting>
  <conditionalFormatting sqref="F404">
    <cfRule type="colorScale" priority="232">
      <colorScale>
        <cfvo type="num" val="0"/>
        <cfvo type="num" val="5"/>
        <color theme="3" tint="0.499984740745262"/>
        <color rgb="FFFF0000"/>
      </colorScale>
    </cfRule>
  </conditionalFormatting>
  <conditionalFormatting sqref="F412">
    <cfRule type="colorScale" priority="226">
      <colorScale>
        <cfvo type="num" val="0"/>
        <cfvo type="num" val="5"/>
        <color theme="3" tint="0.499984740745262"/>
        <color rgb="FFFF0000"/>
      </colorScale>
    </cfRule>
  </conditionalFormatting>
  <conditionalFormatting sqref="F439">
    <cfRule type="colorScale" priority="216">
      <colorScale>
        <cfvo type="num" val="0"/>
        <cfvo type="num" val="5"/>
        <color theme="3" tint="0.499984740745262"/>
        <color rgb="FFFF0000"/>
      </colorScale>
    </cfRule>
  </conditionalFormatting>
  <conditionalFormatting sqref="F441">
    <cfRule type="colorScale" priority="214">
      <colorScale>
        <cfvo type="num" val="0"/>
        <cfvo type="num" val="5"/>
        <color theme="3" tint="0.499984740745262"/>
        <color rgb="FFFF0000"/>
      </colorScale>
    </cfRule>
  </conditionalFormatting>
  <conditionalFormatting sqref="F443">
    <cfRule type="colorScale" priority="212">
      <colorScale>
        <cfvo type="num" val="0"/>
        <cfvo type="num" val="5"/>
        <color theme="3" tint="0.499984740745262"/>
        <color rgb="FFFF0000"/>
      </colorScale>
    </cfRule>
  </conditionalFormatting>
  <conditionalFormatting sqref="F444">
    <cfRule type="colorScale" priority="210">
      <colorScale>
        <cfvo type="num" val="0"/>
        <cfvo type="num" val="5"/>
        <color theme="3" tint="0.499984740745262"/>
        <color rgb="FFFF0000"/>
      </colorScale>
    </cfRule>
  </conditionalFormatting>
  <conditionalFormatting sqref="F451">
    <cfRule type="colorScale" priority="206">
      <colorScale>
        <cfvo type="num" val="0"/>
        <cfvo type="num" val="5"/>
        <color theme="3" tint="0.499984740745262"/>
        <color rgb="FFFF0000"/>
      </colorScale>
    </cfRule>
  </conditionalFormatting>
  <conditionalFormatting sqref="F454">
    <cfRule type="colorScale" priority="202">
      <colorScale>
        <cfvo type="num" val="0"/>
        <cfvo type="num" val="5"/>
        <color theme="3" tint="0.499984740745262"/>
        <color rgb="FFFF0000"/>
      </colorScale>
    </cfRule>
  </conditionalFormatting>
  <conditionalFormatting sqref="G37">
    <cfRule type="colorScale" priority="442">
      <colorScale>
        <cfvo type="num" val="0"/>
        <cfvo type="num" val="5"/>
        <color theme="3" tint="0.499984740745262"/>
        <color rgb="FFFF0000"/>
      </colorScale>
    </cfRule>
  </conditionalFormatting>
  <conditionalFormatting sqref="G39">
    <cfRule type="colorScale" priority="440">
      <colorScale>
        <cfvo type="num" val="0"/>
        <cfvo type="num" val="5"/>
        <color theme="3" tint="0.499984740745262"/>
        <color rgb="FFFF0000"/>
      </colorScale>
    </cfRule>
  </conditionalFormatting>
  <conditionalFormatting sqref="G40">
    <cfRule type="colorScale" priority="437">
      <colorScale>
        <cfvo type="num" val="0"/>
        <cfvo type="num" val="5"/>
        <color theme="3" tint="0.499984740745262"/>
        <color rgb="FFFF0000"/>
      </colorScale>
    </cfRule>
  </conditionalFormatting>
  <conditionalFormatting sqref="G42">
    <cfRule type="colorScale" priority="435">
      <colorScale>
        <cfvo type="num" val="0"/>
        <cfvo type="num" val="5"/>
        <color theme="3" tint="0.499984740745262"/>
        <color rgb="FFFF0000"/>
      </colorScale>
    </cfRule>
  </conditionalFormatting>
  <conditionalFormatting sqref="G49">
    <cfRule type="colorScale" priority="431">
      <colorScale>
        <cfvo type="num" val="0"/>
        <cfvo type="num" val="5"/>
        <color theme="3" tint="0.499984740745262"/>
        <color rgb="FFFF0000"/>
      </colorScale>
    </cfRule>
  </conditionalFormatting>
  <conditionalFormatting sqref="G56">
    <cfRule type="colorScale" priority="427">
      <colorScale>
        <cfvo type="num" val="0"/>
        <cfvo type="num" val="5"/>
        <color theme="3" tint="0.499984740745262"/>
        <color rgb="FFFF0000"/>
      </colorScale>
    </cfRule>
  </conditionalFormatting>
  <conditionalFormatting sqref="G59">
    <cfRule type="colorScale" priority="422">
      <colorScale>
        <cfvo type="num" val="0"/>
        <cfvo type="num" val="5"/>
        <color theme="3" tint="0.499984740745262"/>
        <color rgb="FFFF0000"/>
      </colorScale>
    </cfRule>
  </conditionalFormatting>
  <conditionalFormatting sqref="G72">
    <cfRule type="colorScale" priority="406">
      <colorScale>
        <cfvo type="num" val="0"/>
        <cfvo type="num" val="5"/>
        <color theme="3" tint="0.499984740745262"/>
        <color rgb="FFFF0000"/>
      </colorScale>
    </cfRule>
  </conditionalFormatting>
  <conditionalFormatting sqref="G73">
    <cfRule type="colorScale" priority="400">
      <colorScale>
        <cfvo type="num" val="0"/>
        <cfvo type="num" val="5"/>
        <color theme="3" tint="0.499984740745262"/>
        <color rgb="FFFF0000"/>
      </colorScale>
    </cfRule>
  </conditionalFormatting>
  <conditionalFormatting sqref="G89">
    <cfRule type="colorScale" priority="390">
      <colorScale>
        <cfvo type="num" val="0"/>
        <cfvo type="num" val="5"/>
        <color theme="3" tint="0.499984740745262"/>
        <color rgb="FFFF0000"/>
      </colorScale>
    </cfRule>
  </conditionalFormatting>
  <conditionalFormatting sqref="G104">
    <cfRule type="colorScale" priority="381">
      <colorScale>
        <cfvo type="num" val="0"/>
        <cfvo type="num" val="5"/>
        <color theme="3" tint="0.499984740745262"/>
        <color rgb="FFFF0000"/>
      </colorScale>
    </cfRule>
  </conditionalFormatting>
  <conditionalFormatting sqref="G126">
    <cfRule type="colorScale" priority="369">
      <colorScale>
        <cfvo type="num" val="0"/>
        <cfvo type="num" val="5"/>
        <color theme="3" tint="0.499984740745262"/>
        <color rgb="FFFF0000"/>
      </colorScale>
    </cfRule>
  </conditionalFormatting>
  <conditionalFormatting sqref="G128">
    <cfRule type="colorScale" priority="365">
      <colorScale>
        <cfvo type="num" val="0"/>
        <cfvo type="num" val="5"/>
        <color theme="3" tint="0.499984740745262"/>
        <color rgb="FFFF0000"/>
      </colorScale>
    </cfRule>
  </conditionalFormatting>
  <conditionalFormatting sqref="G129">
    <cfRule type="colorScale" priority="359">
      <colorScale>
        <cfvo type="num" val="0"/>
        <cfvo type="num" val="5"/>
        <color theme="3" tint="0.499984740745262"/>
        <color rgb="FFFF0000"/>
      </colorScale>
    </cfRule>
  </conditionalFormatting>
  <conditionalFormatting sqref="G142">
    <cfRule type="colorScale" priority="352">
      <colorScale>
        <cfvo type="num" val="0"/>
        <cfvo type="num" val="5"/>
        <color theme="3" tint="0.499984740745262"/>
        <color rgb="FFFF0000"/>
      </colorScale>
    </cfRule>
  </conditionalFormatting>
  <conditionalFormatting sqref="G164">
    <cfRule type="colorScale" priority="345">
      <colorScale>
        <cfvo type="num" val="0"/>
        <cfvo type="num" val="5"/>
        <color theme="3" tint="0.499984740745262"/>
        <color rgb="FFFF0000"/>
      </colorScale>
    </cfRule>
  </conditionalFormatting>
  <conditionalFormatting sqref="G171">
    <cfRule type="colorScale" priority="333">
      <colorScale>
        <cfvo type="num" val="0"/>
        <cfvo type="num" val="5"/>
        <color theme="3" tint="0.499984740745262"/>
        <color rgb="FFFF0000"/>
      </colorScale>
    </cfRule>
  </conditionalFormatting>
  <conditionalFormatting sqref="G189">
    <cfRule type="colorScale" priority="323">
      <colorScale>
        <cfvo type="num" val="0"/>
        <cfvo type="num" val="5"/>
        <color theme="3" tint="0.499984740745262"/>
        <color rgb="FFFF0000"/>
      </colorScale>
    </cfRule>
  </conditionalFormatting>
  <conditionalFormatting sqref="G198">
    <cfRule type="colorScale" priority="319">
      <colorScale>
        <cfvo type="num" val="0"/>
        <cfvo type="num" val="5"/>
        <color theme="3" tint="0.499984740745262"/>
        <color rgb="FFFF0000"/>
      </colorScale>
    </cfRule>
  </conditionalFormatting>
  <conditionalFormatting sqref="G199">
    <cfRule type="colorScale" priority="318">
      <colorScale>
        <cfvo type="num" val="0"/>
        <cfvo type="num" val="5"/>
        <color theme="3" tint="0.499984740745262"/>
        <color rgb="FFFF0000"/>
      </colorScale>
    </cfRule>
  </conditionalFormatting>
  <conditionalFormatting sqref="G233">
    <cfRule type="colorScale" priority="315">
      <colorScale>
        <cfvo type="num" val="0"/>
        <cfvo type="num" val="5"/>
        <color theme="3" tint="0.499984740745262"/>
        <color rgb="FFFF0000"/>
      </colorScale>
    </cfRule>
  </conditionalFormatting>
  <conditionalFormatting sqref="G243">
    <cfRule type="colorScale" priority="310">
      <colorScale>
        <cfvo type="num" val="0"/>
        <cfvo type="num" val="5"/>
        <color theme="3" tint="0.499984740745262"/>
        <color rgb="FFFF0000"/>
      </colorScale>
    </cfRule>
  </conditionalFormatting>
  <conditionalFormatting sqref="G262">
    <cfRule type="colorScale" priority="306">
      <colorScale>
        <cfvo type="num" val="0"/>
        <cfvo type="num" val="5"/>
        <color theme="3" tint="0.499984740745262"/>
        <color rgb="FFFF0000"/>
      </colorScale>
    </cfRule>
  </conditionalFormatting>
  <conditionalFormatting sqref="G406">
    <cfRule type="colorScale" priority="229">
      <colorScale>
        <cfvo type="num" val="0"/>
        <cfvo type="num" val="5"/>
        <color theme="3" tint="0.499984740745262"/>
        <color rgb="FFFF0000"/>
      </colorScale>
    </cfRule>
  </conditionalFormatting>
  <conditionalFormatting sqref="G432">
    <cfRule type="colorScale" priority="223">
      <colorScale>
        <cfvo type="num" val="0"/>
        <cfvo type="num" val="5"/>
        <color theme="3" tint="0.499984740745262"/>
        <color rgb="FFFF0000"/>
      </colorScale>
    </cfRule>
  </conditionalFormatting>
  <conditionalFormatting sqref="H52">
    <cfRule type="colorScale" priority="429">
      <colorScale>
        <cfvo type="num" val="0"/>
        <cfvo type="num" val="5"/>
        <color theme="3" tint="0.499984740745262"/>
        <color rgb="FFFF0000"/>
      </colorScale>
    </cfRule>
  </conditionalFormatting>
  <conditionalFormatting sqref="H53">
    <cfRule type="colorScale" priority="428">
      <colorScale>
        <cfvo type="num" val="0"/>
        <cfvo type="num" val="5"/>
        <color theme="3" tint="0.499984740745262"/>
        <color rgb="FFFF0000"/>
      </colorScale>
    </cfRule>
  </conditionalFormatting>
  <conditionalFormatting sqref="H73">
    <cfRule type="colorScale" priority="404">
      <colorScale>
        <cfvo type="num" val="0"/>
        <cfvo type="num" val="5"/>
        <color theme="3" tint="0.499984740745262"/>
        <color rgb="FFFF0000"/>
      </colorScale>
    </cfRule>
  </conditionalFormatting>
  <conditionalFormatting sqref="H102">
    <cfRule type="colorScale" priority="387">
      <colorScale>
        <cfvo type="num" val="0"/>
        <cfvo type="num" val="5"/>
        <color theme="3" tint="0.499984740745262"/>
        <color rgb="FFFF0000"/>
      </colorScale>
    </cfRule>
  </conditionalFormatting>
  <conditionalFormatting sqref="H130">
    <cfRule type="colorScale" priority="361">
      <colorScale>
        <cfvo type="num" val="0"/>
        <cfvo type="num" val="5"/>
        <color theme="3" tint="0.499984740745262"/>
        <color rgb="FFFF0000"/>
      </colorScale>
    </cfRule>
  </conditionalFormatting>
  <conditionalFormatting sqref="H145">
    <cfRule type="colorScale" priority="350">
      <colorScale>
        <cfvo type="num" val="0"/>
        <cfvo type="num" val="5"/>
        <color theme="3" tint="0.499984740745262"/>
        <color rgb="FFFF0000"/>
      </colorScale>
    </cfRule>
  </conditionalFormatting>
  <conditionalFormatting sqref="H167">
    <cfRule type="colorScale" priority="335">
      <colorScale>
        <cfvo type="num" val="0"/>
        <cfvo type="num" val="5"/>
        <color theme="3" tint="0.499984740745262"/>
        <color rgb="FFFF0000"/>
      </colorScale>
    </cfRule>
  </conditionalFormatting>
  <conditionalFormatting sqref="H203">
    <cfRule type="colorScale" priority="316">
      <colorScale>
        <cfvo type="num" val="0"/>
        <cfvo type="num" val="5"/>
        <color theme="3" tint="0.499984740745262"/>
        <color rgb="FFFF0000"/>
      </colorScale>
    </cfRule>
  </conditionalFormatting>
  <conditionalFormatting sqref="H389">
    <cfRule type="colorScale" priority="253">
      <colorScale>
        <cfvo type="num" val="0"/>
        <cfvo type="num" val="5"/>
        <color theme="3" tint="0.499984740745262"/>
        <color rgb="FFFF0000"/>
      </colorScale>
    </cfRule>
  </conditionalFormatting>
  <conditionalFormatting sqref="H399">
    <cfRule type="colorScale" priority="238">
      <colorScale>
        <cfvo type="num" val="0"/>
        <cfvo type="num" val="5"/>
        <color theme="3" tint="0.499984740745262"/>
        <color rgb="FFFF0000"/>
      </colorScale>
    </cfRule>
  </conditionalFormatting>
  <conditionalFormatting sqref="H433">
    <cfRule type="colorScale" priority="222">
      <colorScale>
        <cfvo type="num" val="0"/>
        <cfvo type="num" val="5"/>
        <color theme="3" tint="0.499984740745262"/>
        <color rgb="FFFF0000"/>
      </colorScale>
    </cfRule>
  </conditionalFormatting>
  <conditionalFormatting sqref="H441">
    <cfRule type="colorScale" priority="215">
      <colorScale>
        <cfvo type="num" val="0"/>
        <cfvo type="num" val="5"/>
        <color theme="3" tint="0.499984740745262"/>
        <color rgb="FFFF0000"/>
      </colorScale>
    </cfRule>
  </conditionalFormatting>
  <conditionalFormatting sqref="H457">
    <cfRule type="colorScale" priority="201">
      <colorScale>
        <cfvo type="num" val="0"/>
        <cfvo type="num" val="5"/>
        <color theme="3" tint="0.499984740745262"/>
        <color rgb="FFFF0000"/>
      </colorScale>
    </cfRule>
  </conditionalFormatting>
  <conditionalFormatting sqref="H467">
    <cfRule type="colorScale" priority="194">
      <colorScale>
        <cfvo type="num" val="0"/>
        <cfvo type="num" val="5"/>
        <color theme="3" tint="0.499984740745262"/>
        <color rgb="FFFF0000"/>
      </colorScale>
    </cfRule>
  </conditionalFormatting>
  <conditionalFormatting sqref="H45:I45">
    <cfRule type="colorScale" priority="433">
      <colorScale>
        <cfvo type="num" val="0"/>
        <cfvo type="num" val="5"/>
        <color theme="3" tint="0.499984740745262"/>
        <color rgb="FFFF0000"/>
      </colorScale>
    </cfRule>
  </conditionalFormatting>
  <conditionalFormatting sqref="H75:I75">
    <cfRule type="colorScale" priority="399">
      <colorScale>
        <cfvo type="num" val="0"/>
        <cfvo type="num" val="5"/>
        <color theme="3" tint="0.499984740745262"/>
        <color rgb="FFFF0000"/>
      </colorScale>
    </cfRule>
  </conditionalFormatting>
  <conditionalFormatting sqref="H138:I138">
    <cfRule type="colorScale" priority="356">
      <colorScale>
        <cfvo type="num" val="0"/>
        <cfvo type="num" val="5"/>
        <color theme="3" tint="0.499984740745262"/>
        <color rgb="FFFF0000"/>
      </colorScale>
    </cfRule>
  </conditionalFormatting>
  <conditionalFormatting sqref="H181:I181">
    <cfRule type="colorScale" priority="327">
      <colorScale>
        <cfvo type="num" val="0"/>
        <cfvo type="num" val="5"/>
        <color theme="3" tint="0.499984740745262"/>
        <color rgb="FFFF0000"/>
      </colorScale>
    </cfRule>
  </conditionalFormatting>
  <conditionalFormatting sqref="H313:I313">
    <cfRule type="colorScale" priority="283">
      <colorScale>
        <cfvo type="num" val="0"/>
        <cfvo type="num" val="5"/>
        <color theme="3" tint="0.499984740745262"/>
        <color rgb="FFFF0000"/>
      </colorScale>
    </cfRule>
  </conditionalFormatting>
  <conditionalFormatting sqref="H417:I417">
    <cfRule type="colorScale" priority="224">
      <colorScale>
        <cfvo type="num" val="0"/>
        <cfvo type="num" val="5"/>
        <color theme="3" tint="0.499984740745262"/>
        <color rgb="FFFF0000"/>
      </colorScale>
    </cfRule>
  </conditionalFormatting>
  <conditionalFormatting sqref="I33">
    <cfRule type="colorScale" priority="447">
      <colorScale>
        <cfvo type="num" val="0"/>
        <cfvo type="num" val="5"/>
        <color theme="3" tint="0.499984740745262"/>
        <color rgb="FFFF0000"/>
      </colorScale>
    </cfRule>
  </conditionalFormatting>
  <conditionalFormatting sqref="I37">
    <cfRule type="colorScale" priority="443">
      <colorScale>
        <cfvo type="num" val="0"/>
        <cfvo type="num" val="5"/>
        <color theme="3" tint="0.499984740745262"/>
        <color rgb="FFFF0000"/>
      </colorScale>
    </cfRule>
  </conditionalFormatting>
  <conditionalFormatting sqref="I40">
    <cfRule type="colorScale" priority="438">
      <colorScale>
        <cfvo type="num" val="0"/>
        <cfvo type="num" val="5"/>
        <color theme="3" tint="0.499984740745262"/>
        <color rgb="FFFF0000"/>
      </colorScale>
    </cfRule>
  </conditionalFormatting>
  <conditionalFormatting sqref="I65">
    <cfRule type="colorScale" priority="418">
      <colorScale>
        <cfvo type="num" val="0"/>
        <cfvo type="num" val="5"/>
        <color theme="3" tint="0.499984740745262"/>
        <color rgb="FFFF0000"/>
      </colorScale>
    </cfRule>
  </conditionalFormatting>
  <conditionalFormatting sqref="I67">
    <cfRule type="colorScale" priority="413">
      <colorScale>
        <cfvo type="num" val="0"/>
        <cfvo type="num" val="5"/>
        <color theme="3" tint="0.499984740745262"/>
        <color rgb="FFFF0000"/>
      </colorScale>
    </cfRule>
  </conditionalFormatting>
  <conditionalFormatting sqref="I73">
    <cfRule type="colorScale" priority="405">
      <colorScale>
        <cfvo type="num" val="0"/>
        <cfvo type="num" val="5"/>
        <color theme="3" tint="0.499984740745262"/>
        <color rgb="FFFF0000"/>
      </colorScale>
    </cfRule>
  </conditionalFormatting>
  <conditionalFormatting sqref="I77">
    <cfRule type="colorScale" priority="396">
      <colorScale>
        <cfvo type="num" val="0"/>
        <cfvo type="num" val="5"/>
        <color theme="3" tint="0.499984740745262"/>
        <color rgb="FFFF0000"/>
      </colorScale>
    </cfRule>
  </conditionalFormatting>
  <conditionalFormatting sqref="I86">
    <cfRule type="colorScale" priority="392">
      <colorScale>
        <cfvo type="num" val="0"/>
        <cfvo type="num" val="5"/>
        <color theme="3" tint="0.499984740745262"/>
        <color rgb="FFFF0000"/>
      </colorScale>
    </cfRule>
  </conditionalFormatting>
  <conditionalFormatting sqref="I102">
    <cfRule type="colorScale" priority="386">
      <colorScale>
        <cfvo type="num" val="0"/>
        <cfvo type="num" val="5"/>
        <color theme="3" tint="0.499984740745262"/>
        <color rgb="FFFF0000"/>
      </colorScale>
    </cfRule>
  </conditionalFormatting>
  <conditionalFormatting sqref="I104">
    <cfRule type="colorScale" priority="384">
      <colorScale>
        <cfvo type="num" val="0"/>
        <cfvo type="num" val="5"/>
        <color theme="3" tint="0.499984740745262"/>
        <color rgb="FFFF0000"/>
      </colorScale>
    </cfRule>
  </conditionalFormatting>
  <conditionalFormatting sqref="I105">
    <cfRule type="colorScale" priority="380">
      <colorScale>
        <cfvo type="num" val="0"/>
        <cfvo type="num" val="5"/>
        <color theme="3" tint="0.499984740745262"/>
        <color rgb="FFFF0000"/>
      </colorScale>
    </cfRule>
  </conditionalFormatting>
  <conditionalFormatting sqref="I128">
    <cfRule type="colorScale" priority="366">
      <colorScale>
        <cfvo type="num" val="0"/>
        <cfvo type="num" val="5"/>
        <color theme="3" tint="0.499984740745262"/>
        <color rgb="FFFF0000"/>
      </colorScale>
    </cfRule>
  </conditionalFormatting>
  <conditionalFormatting sqref="I146">
    <cfRule type="colorScale" priority="349">
      <colorScale>
        <cfvo type="num" val="0"/>
        <cfvo type="num" val="5"/>
        <color theme="3" tint="0.499984740745262"/>
        <color rgb="FFFF0000"/>
      </colorScale>
    </cfRule>
  </conditionalFormatting>
  <conditionalFormatting sqref="I148">
    <cfRule type="colorScale" priority="348">
      <colorScale>
        <cfvo type="num" val="0"/>
        <cfvo type="num" val="5"/>
        <color theme="3" tint="0.499984740745262"/>
        <color rgb="FFFF0000"/>
      </colorScale>
    </cfRule>
  </conditionalFormatting>
  <conditionalFormatting sqref="I164">
    <cfRule type="colorScale" priority="343">
      <colorScale>
        <cfvo type="num" val="0"/>
        <cfvo type="num" val="5"/>
        <color theme="3" tint="0.499984740745262"/>
        <color rgb="FFFF0000"/>
      </colorScale>
    </cfRule>
  </conditionalFormatting>
  <conditionalFormatting sqref="I179">
    <cfRule type="colorScale" priority="328">
      <colorScale>
        <cfvo type="num" val="0"/>
        <cfvo type="num" val="5"/>
        <color theme="3" tint="0.499984740745262"/>
        <color rgb="FFFF0000"/>
      </colorScale>
    </cfRule>
  </conditionalFormatting>
  <conditionalFormatting sqref="I190">
    <cfRule type="colorScale" priority="321">
      <colorScale>
        <cfvo type="num" val="0"/>
        <cfvo type="num" val="5"/>
        <color theme="3" tint="0.499984740745262"/>
        <color rgb="FFFF0000"/>
      </colorScale>
    </cfRule>
  </conditionalFormatting>
  <conditionalFormatting sqref="I194">
    <cfRule type="colorScale" priority="320">
      <colorScale>
        <cfvo type="num" val="0"/>
        <cfvo type="num" val="5"/>
        <color theme="3" tint="0.499984740745262"/>
        <color rgb="FFFF0000"/>
      </colorScale>
    </cfRule>
  </conditionalFormatting>
  <conditionalFormatting sqref="I238">
    <cfRule type="colorScale" priority="311">
      <colorScale>
        <cfvo type="num" val="0"/>
        <cfvo type="num" val="5"/>
        <color theme="3" tint="0.499984740745262"/>
        <color rgb="FFFF0000"/>
      </colorScale>
    </cfRule>
  </conditionalFormatting>
  <conditionalFormatting sqref="I261">
    <cfRule type="colorScale" priority="308">
      <colorScale>
        <cfvo type="num" val="0"/>
        <cfvo type="num" val="5"/>
        <color theme="3" tint="0.499984740745262"/>
        <color rgb="FFFF0000"/>
      </colorScale>
    </cfRule>
  </conditionalFormatting>
  <conditionalFormatting sqref="I266">
    <cfRule type="colorScale" priority="304">
      <colorScale>
        <cfvo type="num" val="0"/>
        <cfvo type="num" val="5"/>
        <color theme="3" tint="0.499984740745262"/>
        <color rgb="FFFF0000"/>
      </colorScale>
    </cfRule>
  </conditionalFormatting>
  <conditionalFormatting sqref="I293">
    <cfRule type="colorScale" priority="296">
      <colorScale>
        <cfvo type="num" val="0"/>
        <cfvo type="num" val="5"/>
        <color theme="3" tint="0.499984740745262"/>
        <color rgb="FFFF0000"/>
      </colorScale>
    </cfRule>
  </conditionalFormatting>
  <conditionalFormatting sqref="I315">
    <cfRule type="colorScale" priority="280">
      <colorScale>
        <cfvo type="num" val="0"/>
        <cfvo type="num" val="5"/>
        <color theme="3" tint="0.499984740745262"/>
        <color rgb="FFFF0000"/>
      </colorScale>
    </cfRule>
  </conditionalFormatting>
  <conditionalFormatting sqref="I376">
    <cfRule type="colorScale" priority="268">
      <colorScale>
        <cfvo type="num" val="0"/>
        <cfvo type="num" val="5"/>
        <color theme="3" tint="0.499984740745262"/>
        <color rgb="FFFF0000"/>
      </colorScale>
    </cfRule>
  </conditionalFormatting>
  <conditionalFormatting sqref="I386">
    <cfRule type="colorScale" priority="260">
      <colorScale>
        <cfvo type="num" val="0"/>
        <cfvo type="num" val="5"/>
        <color theme="3" tint="0.499984740745262"/>
        <color rgb="FFFF0000"/>
      </colorScale>
    </cfRule>
  </conditionalFormatting>
  <conditionalFormatting sqref="I433">
    <cfRule type="colorScale" priority="221">
      <colorScale>
        <cfvo type="num" val="0"/>
        <cfvo type="num" val="5"/>
        <color theme="3" tint="0.499984740745262"/>
        <color rgb="FFFF0000"/>
      </colorScale>
    </cfRule>
  </conditionalFormatting>
  <conditionalFormatting sqref="I464">
    <cfRule type="colorScale" priority="199">
      <colorScale>
        <cfvo type="num" val="0"/>
        <cfvo type="num" val="5"/>
        <color theme="3" tint="0.499984740745262"/>
        <color rgb="FFFF0000"/>
      </colorScale>
    </cfRule>
  </conditionalFormatting>
  <conditionalFormatting sqref="I465">
    <cfRule type="colorScale" priority="197">
      <colorScale>
        <cfvo type="num" val="0"/>
        <cfvo type="num" val="5"/>
        <color theme="3" tint="0.499984740745262"/>
        <color rgb="FFFF0000"/>
      </colorScale>
    </cfRule>
  </conditionalFormatting>
  <conditionalFormatting sqref="K28:K473 M28:M473 O28:O473">
    <cfRule type="colorScale" priority="192">
      <colorScale>
        <cfvo type="num" val="0"/>
        <cfvo type="num" val="5"/>
        <color theme="3" tint="0.89999084444715716"/>
        <color rgb="FFFF0000"/>
      </colorScale>
    </cfRule>
  </conditionalFormatting>
  <conditionalFormatting sqref="L25:L473 N25:N473 P25:Q473">
    <cfRule type="colorScale" priority="193">
      <colorScale>
        <cfvo type="num" val="0"/>
        <cfvo type="num" val="5"/>
        <color theme="3" tint="0.499984740745262"/>
        <color rgb="FFFF0000"/>
      </colorScale>
    </cfRule>
  </conditionalFormatting>
  <conditionalFormatting sqref="V33">
    <cfRule type="colorScale" priority="190">
      <colorScale>
        <cfvo type="num" val="0"/>
        <cfvo type="num" val="5"/>
        <color theme="3" tint="0.499984740745262"/>
        <color rgb="FFFF0000"/>
      </colorScale>
    </cfRule>
  </conditionalFormatting>
  <conditionalFormatting sqref="V56">
    <cfRule type="colorScale" priority="176">
      <colorScale>
        <cfvo type="num" val="0"/>
        <cfvo type="num" val="5"/>
        <color theme="3" tint="0.499984740745262"/>
        <color rgb="FFFF0000"/>
      </colorScale>
    </cfRule>
  </conditionalFormatting>
  <conditionalFormatting sqref="V67">
    <cfRule type="colorScale" priority="172">
      <colorScale>
        <cfvo type="num" val="0"/>
        <cfvo type="num" val="5"/>
        <color theme="3" tint="0.499984740745262"/>
        <color rgb="FFFF0000"/>
      </colorScale>
    </cfRule>
  </conditionalFormatting>
  <conditionalFormatting sqref="V68">
    <cfRule type="colorScale" priority="168">
      <colorScale>
        <cfvo type="num" val="0"/>
        <cfvo type="num" val="5"/>
        <color theme="3" tint="0.499984740745262"/>
        <color rgb="FFFF0000"/>
      </colorScale>
    </cfRule>
  </conditionalFormatting>
  <conditionalFormatting sqref="V76">
    <cfRule type="colorScale" priority="162">
      <colorScale>
        <cfvo type="num" val="0"/>
        <cfvo type="num" val="5"/>
        <color theme="3" tint="0.499984740745262"/>
        <color rgb="FFFF0000"/>
      </colorScale>
    </cfRule>
  </conditionalFormatting>
  <conditionalFormatting sqref="V104">
    <cfRule type="colorScale" priority="158">
      <colorScale>
        <cfvo type="num" val="0"/>
        <cfvo type="num" val="5"/>
        <color theme="3" tint="0.499984740745262"/>
        <color rgb="FFFF0000"/>
      </colorScale>
    </cfRule>
  </conditionalFormatting>
  <conditionalFormatting sqref="V119">
    <cfRule type="colorScale" priority="155">
      <colorScale>
        <cfvo type="num" val="0"/>
        <cfvo type="num" val="5"/>
        <color theme="3" tint="0.499984740745262"/>
        <color rgb="FFFF0000"/>
      </colorScale>
    </cfRule>
  </conditionalFormatting>
  <conditionalFormatting sqref="V125">
    <cfRule type="colorScale" priority="150">
      <colorScale>
        <cfvo type="num" val="0"/>
        <cfvo type="num" val="5"/>
        <color theme="3" tint="0.499984740745262"/>
        <color rgb="FFFF0000"/>
      </colorScale>
    </cfRule>
  </conditionalFormatting>
  <conditionalFormatting sqref="V140">
    <cfRule type="colorScale" priority="140">
      <colorScale>
        <cfvo type="num" val="0"/>
        <cfvo type="num" val="5"/>
        <color theme="3" tint="0.499984740745262"/>
        <color rgb="FFFF0000"/>
      </colorScale>
    </cfRule>
  </conditionalFormatting>
  <conditionalFormatting sqref="V164">
    <cfRule type="colorScale" priority="136">
      <colorScale>
        <cfvo type="num" val="0"/>
        <cfvo type="num" val="5"/>
        <color theme="3" tint="0.499984740745262"/>
        <color rgb="FFFF0000"/>
      </colorScale>
    </cfRule>
  </conditionalFormatting>
  <conditionalFormatting sqref="V165">
    <cfRule type="colorScale" priority="134">
      <colorScale>
        <cfvo type="num" val="0"/>
        <cfvo type="num" val="5"/>
        <color theme="3" tint="0.499984740745262"/>
        <color rgb="FFFF0000"/>
      </colorScale>
    </cfRule>
  </conditionalFormatting>
  <conditionalFormatting sqref="V167">
    <cfRule type="colorScale" priority="132">
      <colorScale>
        <cfvo type="num" val="0"/>
        <cfvo type="num" val="5"/>
        <color theme="3" tint="0.499984740745262"/>
        <color rgb="FFFF0000"/>
      </colorScale>
    </cfRule>
  </conditionalFormatting>
  <conditionalFormatting sqref="V177">
    <cfRule type="colorScale" priority="128">
      <colorScale>
        <cfvo type="num" val="0"/>
        <cfvo type="num" val="5"/>
        <color theme="3" tint="0.499984740745262"/>
        <color rgb="FFFF0000"/>
      </colorScale>
    </cfRule>
  </conditionalFormatting>
  <conditionalFormatting sqref="V185">
    <cfRule type="colorScale" priority="126">
      <colorScale>
        <cfvo type="num" val="0"/>
        <cfvo type="num" val="5"/>
        <color theme="3" tint="0.499984740745262"/>
        <color rgb="FFFF0000"/>
      </colorScale>
    </cfRule>
  </conditionalFormatting>
  <conditionalFormatting sqref="V238">
    <cfRule type="colorScale" priority="117">
      <colorScale>
        <cfvo type="num" val="0"/>
        <cfvo type="num" val="5"/>
        <color theme="3" tint="0.499984740745262"/>
        <color rgb="FFFF0000"/>
      </colorScale>
    </cfRule>
  </conditionalFormatting>
  <conditionalFormatting sqref="V293">
    <cfRule type="colorScale" priority="111">
      <colorScale>
        <cfvo type="num" val="0"/>
        <cfvo type="num" val="5"/>
        <color theme="3" tint="0.499984740745262"/>
        <color rgb="FFFF0000"/>
      </colorScale>
    </cfRule>
  </conditionalFormatting>
  <conditionalFormatting sqref="V302">
    <cfRule type="colorScale" priority="109">
      <colorScale>
        <cfvo type="num" val="0"/>
        <cfvo type="num" val="5"/>
        <color theme="3" tint="0.499984740745262"/>
        <color rgb="FFFF0000"/>
      </colorScale>
    </cfRule>
  </conditionalFormatting>
  <conditionalFormatting sqref="V365">
    <cfRule type="colorScale" priority="103">
      <colorScale>
        <cfvo type="num" val="0"/>
        <cfvo type="num" val="5"/>
        <color theme="3" tint="0.499984740745262"/>
        <color rgb="FFFF0000"/>
      </colorScale>
    </cfRule>
  </conditionalFormatting>
  <conditionalFormatting sqref="V380">
    <cfRule type="colorScale" priority="97">
      <colorScale>
        <cfvo type="num" val="0"/>
        <cfvo type="num" val="5"/>
        <color theme="3" tint="0.499984740745262"/>
        <color rgb="FFFF0000"/>
      </colorScale>
    </cfRule>
  </conditionalFormatting>
  <conditionalFormatting sqref="V386">
    <cfRule type="colorScale" priority="93">
      <colorScale>
        <cfvo type="num" val="0"/>
        <cfvo type="num" val="5"/>
        <color theme="3" tint="0.499984740745262"/>
        <color rgb="FFFF0000"/>
      </colorScale>
    </cfRule>
  </conditionalFormatting>
  <conditionalFormatting sqref="V388">
    <cfRule type="colorScale" priority="91">
      <colorScale>
        <cfvo type="num" val="0"/>
        <cfvo type="num" val="5"/>
        <color theme="3" tint="0.499984740745262"/>
        <color rgb="FFFF0000"/>
      </colorScale>
    </cfRule>
  </conditionalFormatting>
  <conditionalFormatting sqref="V393">
    <cfRule type="colorScale" priority="87">
      <colorScale>
        <cfvo type="num" val="0"/>
        <cfvo type="num" val="5"/>
        <color theme="3" tint="0.499984740745262"/>
        <color rgb="FFFF0000"/>
      </colorScale>
    </cfRule>
  </conditionalFormatting>
  <conditionalFormatting sqref="V396">
    <cfRule type="colorScale" priority="81">
      <colorScale>
        <cfvo type="num" val="0"/>
        <cfvo type="num" val="5"/>
        <color theme="3" tint="0.499984740745262"/>
        <color rgb="FFFF0000"/>
      </colorScale>
    </cfRule>
  </conditionalFormatting>
  <conditionalFormatting sqref="V398">
    <cfRule type="colorScale" priority="79">
      <colorScale>
        <cfvo type="num" val="0"/>
        <cfvo type="num" val="5"/>
        <color theme="3" tint="0.499984740745262"/>
        <color rgb="FFFF0000"/>
      </colorScale>
    </cfRule>
  </conditionalFormatting>
  <conditionalFormatting sqref="V402">
    <cfRule type="colorScale" priority="77">
      <colorScale>
        <cfvo type="num" val="0"/>
        <cfvo type="num" val="5"/>
        <color theme="3" tint="0.499984740745262"/>
        <color rgb="FFFF0000"/>
      </colorScale>
    </cfRule>
  </conditionalFormatting>
  <conditionalFormatting sqref="V404">
    <cfRule type="colorScale" priority="75">
      <colorScale>
        <cfvo type="num" val="0"/>
        <cfvo type="num" val="5"/>
        <color theme="3" tint="0.499984740745262"/>
        <color rgb="FFFF0000"/>
      </colorScale>
    </cfRule>
  </conditionalFormatting>
  <conditionalFormatting sqref="V412">
    <cfRule type="colorScale" priority="70">
      <colorScale>
        <cfvo type="num" val="0"/>
        <cfvo type="num" val="5"/>
        <color theme="3" tint="0.499984740745262"/>
        <color rgb="FFFF0000"/>
      </colorScale>
    </cfRule>
  </conditionalFormatting>
  <conditionalFormatting sqref="V439">
    <cfRule type="colorScale" priority="65">
      <colorScale>
        <cfvo type="num" val="0"/>
        <cfvo type="num" val="5"/>
        <color theme="3" tint="0.499984740745262"/>
        <color rgb="FFFF0000"/>
      </colorScale>
    </cfRule>
  </conditionalFormatting>
  <conditionalFormatting sqref="V441">
    <cfRule type="colorScale" priority="64">
      <colorScale>
        <cfvo type="num" val="0"/>
        <cfvo type="num" val="5"/>
        <color theme="3" tint="0.499984740745262"/>
        <color rgb="FFFF0000"/>
      </colorScale>
    </cfRule>
  </conditionalFormatting>
  <conditionalFormatting sqref="V443">
    <cfRule type="colorScale" priority="62">
      <colorScale>
        <cfvo type="num" val="0"/>
        <cfvo type="num" val="5"/>
        <color theme="3" tint="0.499984740745262"/>
        <color rgb="FFFF0000"/>
      </colorScale>
    </cfRule>
  </conditionalFormatting>
  <conditionalFormatting sqref="V444">
    <cfRule type="colorScale" priority="60">
      <colorScale>
        <cfvo type="num" val="0"/>
        <cfvo type="num" val="5"/>
        <color theme="3" tint="0.499984740745262"/>
        <color rgb="FFFF0000"/>
      </colorScale>
    </cfRule>
  </conditionalFormatting>
  <conditionalFormatting sqref="V454">
    <cfRule type="colorScale" priority="55">
      <colorScale>
        <cfvo type="num" val="0"/>
        <cfvo type="num" val="5"/>
        <color theme="3" tint="0.499984740745262"/>
        <color rgb="FFFF0000"/>
      </colorScale>
    </cfRule>
  </conditionalFormatting>
  <conditionalFormatting sqref="V121:W121 F33 V123:W124 V136:W138 W312 W321 W377 W380 W386 W390 W395:W396 W405 W437 W449 W466 F28:G28 F36:G36 F48:G48 F58:G58 F60:G60 F65:G65 F71:G71 F77:G77 F82:G82 F84:G84 F86:G86 F91:G91 F103:G103 F107:G107 F114:G114 F116:G116 F127:G127 F131:G131 F138:G138 F153:G153 F163:G163 F166:G166 F168:G168 F176:G176 F186:G186 F261:G261 F269:G269 F294 F297:G298 F300:G301 F305:G305 F310:F311 F314:G315 F318:G318 F322 F324:G324 F331:G331 F333:G333 F355:G355 F372:G372 F381 F400:G401 F408:G408 F415:G415 F435:G435 F446:G446 F457:G457 F465 F121:I121 F123:I124 F136:I137 G293:G294 G310:G312 G321:G322 G377 G380:G381 G386 G390 G395:G396 G405 G437 G449 G454 G465:G466 G398:H398">
    <cfRule type="colorScale" priority="445">
      <colorScale>
        <cfvo type="num" val="0"/>
        <cfvo type="num" val="5"/>
        <color theme="3" tint="0.499984740745262"/>
        <color rgb="FFFF0000"/>
      </colorScale>
    </cfRule>
  </conditionalFormatting>
  <conditionalFormatting sqref="W37">
    <cfRule type="colorScale" priority="189">
      <colorScale>
        <cfvo type="num" val="0"/>
        <cfvo type="num" val="5"/>
        <color theme="3" tint="0.499984740745262"/>
        <color rgb="FFFF0000"/>
      </colorScale>
    </cfRule>
  </conditionalFormatting>
  <conditionalFormatting sqref="W39">
    <cfRule type="colorScale" priority="187">
      <colorScale>
        <cfvo type="num" val="0"/>
        <cfvo type="num" val="5"/>
        <color theme="3" tint="0.499984740745262"/>
        <color rgb="FFFF0000"/>
      </colorScale>
    </cfRule>
  </conditionalFormatting>
  <conditionalFormatting sqref="W40">
    <cfRule type="colorScale" priority="185">
      <colorScale>
        <cfvo type="num" val="0"/>
        <cfvo type="num" val="5"/>
        <color theme="3" tint="0.499984740745262"/>
        <color rgb="FFFF0000"/>
      </colorScale>
    </cfRule>
  </conditionalFormatting>
  <conditionalFormatting sqref="W42">
    <cfRule type="colorScale" priority="183">
      <colorScale>
        <cfvo type="num" val="0"/>
        <cfvo type="num" val="5"/>
        <color theme="3" tint="0.499984740745262"/>
        <color rgb="FFFF0000"/>
      </colorScale>
    </cfRule>
  </conditionalFormatting>
  <conditionalFormatting sqref="W49">
    <cfRule type="colorScale" priority="181">
      <colorScale>
        <cfvo type="num" val="0"/>
        <cfvo type="num" val="5"/>
        <color theme="3" tint="0.499984740745262"/>
        <color rgb="FFFF0000"/>
      </colorScale>
    </cfRule>
  </conditionalFormatting>
  <conditionalFormatting sqref="W56">
    <cfRule type="colorScale" priority="179">
      <colorScale>
        <cfvo type="num" val="0"/>
        <cfvo type="num" val="5"/>
        <color theme="3" tint="0.499984740745262"/>
        <color rgb="FFFF0000"/>
      </colorScale>
    </cfRule>
  </conditionalFormatting>
  <conditionalFormatting sqref="W59">
    <cfRule type="colorScale" priority="175">
      <colorScale>
        <cfvo type="num" val="0"/>
        <cfvo type="num" val="5"/>
        <color theme="3" tint="0.499984740745262"/>
        <color rgb="FFFF0000"/>
      </colorScale>
    </cfRule>
  </conditionalFormatting>
  <conditionalFormatting sqref="W67">
    <cfRule type="colorScale" priority="170">
      <colorScale>
        <cfvo type="num" val="0"/>
        <cfvo type="num" val="5"/>
        <color theme="3" tint="0.499984740745262"/>
        <color rgb="FFFF0000"/>
      </colorScale>
    </cfRule>
  </conditionalFormatting>
  <conditionalFormatting sqref="W72">
    <cfRule type="colorScale" priority="167">
      <colorScale>
        <cfvo type="num" val="0"/>
        <cfvo type="num" val="5"/>
        <color theme="3" tint="0.499984740745262"/>
        <color rgb="FFFF0000"/>
      </colorScale>
    </cfRule>
  </conditionalFormatting>
  <conditionalFormatting sqref="W73">
    <cfRule type="colorScale" priority="165">
      <colorScale>
        <cfvo type="num" val="0"/>
        <cfvo type="num" val="5"/>
        <color theme="3" tint="0.499984740745262"/>
        <color rgb="FFFF0000"/>
      </colorScale>
    </cfRule>
  </conditionalFormatting>
  <conditionalFormatting sqref="W89">
    <cfRule type="colorScale" priority="161">
      <colorScale>
        <cfvo type="num" val="0"/>
        <cfvo type="num" val="5"/>
        <color theme="3" tint="0.499984740745262"/>
        <color rgb="FFFF0000"/>
      </colorScale>
    </cfRule>
  </conditionalFormatting>
  <conditionalFormatting sqref="W104">
    <cfRule type="colorScale" priority="157">
      <colorScale>
        <cfvo type="num" val="0"/>
        <cfvo type="num" val="5"/>
        <color theme="3" tint="0.499984740745262"/>
        <color rgb="FFFF0000"/>
      </colorScale>
    </cfRule>
  </conditionalFormatting>
  <conditionalFormatting sqref="W126">
    <cfRule type="colorScale" priority="149">
      <colorScale>
        <cfvo type="num" val="0"/>
        <cfvo type="num" val="5"/>
        <color theme="3" tint="0.499984740745262"/>
        <color rgb="FFFF0000"/>
      </colorScale>
    </cfRule>
  </conditionalFormatting>
  <conditionalFormatting sqref="W128">
    <cfRule type="colorScale" priority="147">
      <colorScale>
        <cfvo type="num" val="0"/>
        <cfvo type="num" val="5"/>
        <color theme="3" tint="0.499984740745262"/>
        <color rgb="FFFF0000"/>
      </colorScale>
    </cfRule>
  </conditionalFormatting>
  <conditionalFormatting sqref="W129">
    <cfRule type="colorScale" priority="146">
      <colorScale>
        <cfvo type="num" val="0"/>
        <cfvo type="num" val="5"/>
        <color theme="3" tint="0.499984740745262"/>
        <color rgb="FFFF0000"/>
      </colorScale>
    </cfRule>
  </conditionalFormatting>
  <conditionalFormatting sqref="W142">
    <cfRule type="colorScale" priority="139">
      <colorScale>
        <cfvo type="num" val="0"/>
        <cfvo type="num" val="5"/>
        <color theme="3" tint="0.499984740745262"/>
        <color rgb="FFFF0000"/>
      </colorScale>
    </cfRule>
  </conditionalFormatting>
  <conditionalFormatting sqref="W171">
    <cfRule type="colorScale" priority="131">
      <colorScale>
        <cfvo type="num" val="0"/>
        <cfvo type="num" val="5"/>
        <color theme="3" tint="0.499984740745262"/>
        <color rgb="FFFF0000"/>
      </colorScale>
    </cfRule>
  </conditionalFormatting>
  <conditionalFormatting sqref="W189">
    <cfRule type="colorScale" priority="125">
      <colorScale>
        <cfvo type="num" val="0"/>
        <cfvo type="num" val="5"/>
        <color theme="3" tint="0.499984740745262"/>
        <color rgb="FFFF0000"/>
      </colorScale>
    </cfRule>
  </conditionalFormatting>
  <conditionalFormatting sqref="W198">
    <cfRule type="colorScale" priority="123">
      <colorScale>
        <cfvo type="num" val="0"/>
        <cfvo type="num" val="5"/>
        <color theme="3" tint="0.499984740745262"/>
        <color rgb="FFFF0000"/>
      </colorScale>
    </cfRule>
  </conditionalFormatting>
  <conditionalFormatting sqref="W199">
    <cfRule type="colorScale" priority="122">
      <colorScale>
        <cfvo type="num" val="0"/>
        <cfvo type="num" val="5"/>
        <color theme="3" tint="0.499984740745262"/>
        <color rgb="FFFF0000"/>
      </colorScale>
    </cfRule>
  </conditionalFormatting>
  <conditionalFormatting sqref="W233">
    <cfRule type="colorScale" priority="120">
      <colorScale>
        <cfvo type="num" val="0"/>
        <cfvo type="num" val="5"/>
        <color theme="3" tint="0.499984740745262"/>
        <color rgb="FFFF0000"/>
      </colorScale>
    </cfRule>
  </conditionalFormatting>
  <conditionalFormatting sqref="W243">
    <cfRule type="colorScale" priority="116">
      <colorScale>
        <cfvo type="num" val="0"/>
        <cfvo type="num" val="5"/>
        <color theme="3" tint="0.499984740745262"/>
        <color rgb="FFFF0000"/>
      </colorScale>
    </cfRule>
  </conditionalFormatting>
  <conditionalFormatting sqref="W262">
    <cfRule type="colorScale" priority="114">
      <colorScale>
        <cfvo type="num" val="0"/>
        <cfvo type="num" val="5"/>
        <color theme="3" tint="0.499984740745262"/>
        <color rgb="FFFF0000"/>
      </colorScale>
    </cfRule>
  </conditionalFormatting>
  <conditionalFormatting sqref="W406">
    <cfRule type="colorScale" priority="72">
      <colorScale>
        <cfvo type="num" val="0"/>
        <cfvo type="num" val="5"/>
        <color theme="3" tint="0.499984740745262"/>
        <color rgb="FFFF0000"/>
      </colorScale>
    </cfRule>
  </conditionalFormatting>
  <conditionalFormatting sqref="W432">
    <cfRule type="colorScale" priority="69">
      <colorScale>
        <cfvo type="num" val="0"/>
        <cfvo type="num" val="5"/>
        <color theme="3" tint="0.499984740745262"/>
        <color rgb="FFFF0000"/>
      </colorScale>
    </cfRule>
  </conditionalFormatting>
  <conditionalFormatting sqref="W451">
    <cfRule type="colorScale" priority="57">
      <colorScale>
        <cfvo type="num" val="0"/>
        <cfvo type="num" val="5"/>
        <color theme="3" tint="0.499984740745262"/>
        <color rgb="FFFF0000"/>
      </colorScale>
    </cfRule>
  </conditionalFormatting>
  <conditionalFormatting sqref="Z26:Z473 AB26:AB473 AD25:AD473">
    <cfRule type="colorScale" priority="52">
      <colorScale>
        <cfvo type="num" val="0"/>
        <cfvo type="num" val="5"/>
        <color theme="3" tint="0.499984740745262"/>
        <color rgb="FFFF0000"/>
      </colorScale>
    </cfRule>
  </conditionalFormatting>
  <conditionalFormatting sqref="AA27:AA473">
    <cfRule type="colorScale" priority="51">
      <colorScale>
        <cfvo type="num" val="0"/>
        <cfvo type="num" val="5"/>
        <color theme="3" tint="0.499984740745262"/>
        <color rgb="FFFF0000"/>
      </colorScale>
    </cfRule>
  </conditionalFormatting>
  <conditionalFormatting sqref="Z25 AB25">
    <cfRule type="colorScale" priority="2">
      <colorScale>
        <cfvo type="num" val="0"/>
        <cfvo type="num" val="5"/>
        <color theme="3" tint="0.499984740745262"/>
        <color rgb="FFFF0000"/>
      </colorScale>
    </cfRule>
  </conditionalFormatting>
  <conditionalFormatting sqref="AC30:AC473">
    <cfRule type="colorScale" priority="50">
      <colorScale>
        <cfvo type="num" val="0"/>
        <cfvo type="num" val="5"/>
        <color theme="3" tint="0.499984740745262"/>
        <color rgb="FFFF0000"/>
      </colorScale>
    </cfRule>
  </conditionalFormatting>
  <conditionalFormatting sqref="AI52">
    <cfRule type="colorScale" priority="46">
      <colorScale>
        <cfvo type="num" val="0"/>
        <cfvo type="num" val="5"/>
        <color theme="3" tint="0.499984740745262"/>
        <color rgb="FFFF0000"/>
      </colorScale>
    </cfRule>
  </conditionalFormatting>
  <conditionalFormatting sqref="AI53">
    <cfRule type="colorScale" priority="45">
      <colorScale>
        <cfvo type="num" val="0"/>
        <cfvo type="num" val="5"/>
        <color theme="3" tint="0.499984740745262"/>
        <color rgb="FFFF0000"/>
      </colorScale>
    </cfRule>
  </conditionalFormatting>
  <conditionalFormatting sqref="AI65">
    <cfRule type="colorScale" priority="44">
      <colorScale>
        <cfvo type="num" val="0"/>
        <cfvo type="num" val="5"/>
        <color theme="3" tint="0.499984740745262"/>
        <color rgb="FFFF0000"/>
      </colorScale>
    </cfRule>
  </conditionalFormatting>
  <conditionalFormatting sqref="AI102">
    <cfRule type="colorScale" priority="39">
      <colorScale>
        <cfvo type="num" val="0"/>
        <cfvo type="num" val="5"/>
        <color theme="3" tint="0.499984740745262"/>
        <color rgb="FFFF0000"/>
      </colorScale>
    </cfRule>
  </conditionalFormatting>
  <conditionalFormatting sqref="AI130">
    <cfRule type="colorScale" priority="34">
      <colorScale>
        <cfvo type="num" val="0"/>
        <cfvo type="num" val="5"/>
        <color theme="3" tint="0.499984740745262"/>
        <color rgb="FFFF0000"/>
      </colorScale>
    </cfRule>
  </conditionalFormatting>
  <conditionalFormatting sqref="AI145">
    <cfRule type="colorScale" priority="32">
      <colorScale>
        <cfvo type="num" val="0"/>
        <cfvo type="num" val="5"/>
        <color theme="3" tint="0.499984740745262"/>
        <color rgb="FFFF0000"/>
      </colorScale>
    </cfRule>
  </conditionalFormatting>
  <conditionalFormatting sqref="AI203">
    <cfRule type="colorScale" priority="24">
      <colorScale>
        <cfvo type="num" val="0"/>
        <cfvo type="num" val="5"/>
        <color theme="3" tint="0.499984740745262"/>
        <color rgb="FFFF0000"/>
      </colorScale>
    </cfRule>
  </conditionalFormatting>
  <conditionalFormatting sqref="AI261">
    <cfRule type="colorScale" priority="22">
      <colorScale>
        <cfvo type="num" val="0"/>
        <cfvo type="num" val="5"/>
        <color theme="3" tint="0.499984740745262"/>
        <color rgb="FFFF0000"/>
      </colorScale>
    </cfRule>
  </conditionalFormatting>
  <conditionalFormatting sqref="AI389">
    <cfRule type="colorScale" priority="16">
      <colorScale>
        <cfvo type="num" val="0"/>
        <cfvo type="num" val="5"/>
        <color theme="3" tint="0.499984740745262"/>
        <color rgb="FFFF0000"/>
      </colorScale>
    </cfRule>
  </conditionalFormatting>
  <conditionalFormatting sqref="AI399">
    <cfRule type="colorScale" priority="15">
      <colorScale>
        <cfvo type="num" val="0"/>
        <cfvo type="num" val="5"/>
        <color theme="3" tint="0.499984740745262"/>
        <color rgb="FFFF0000"/>
      </colorScale>
    </cfRule>
  </conditionalFormatting>
  <conditionalFormatting sqref="AI433">
    <cfRule type="colorScale" priority="14">
      <colorScale>
        <cfvo type="num" val="0"/>
        <cfvo type="num" val="5"/>
        <color theme="3" tint="0.499984740745262"/>
        <color rgb="FFFF0000"/>
      </colorScale>
    </cfRule>
  </conditionalFormatting>
  <conditionalFormatting sqref="AI441">
    <cfRule type="colorScale" priority="13">
      <colorScale>
        <cfvo type="num" val="0"/>
        <cfvo type="num" val="5"/>
        <color theme="3" tint="0.499984740745262"/>
        <color rgb="FFFF0000"/>
      </colorScale>
    </cfRule>
  </conditionalFormatting>
  <conditionalFormatting sqref="AI457">
    <cfRule type="colorScale" priority="12">
      <colorScale>
        <cfvo type="num" val="0"/>
        <cfvo type="num" val="5"/>
        <color theme="3" tint="0.499984740745262"/>
        <color rgb="FFFF0000"/>
      </colorScale>
    </cfRule>
  </conditionalFormatting>
  <conditionalFormatting sqref="AI467">
    <cfRule type="colorScale" priority="9">
      <colorScale>
        <cfvo type="num" val="0"/>
        <cfvo type="num" val="5"/>
        <color theme="3" tint="0.499984740745262"/>
        <color rgb="FFFF0000"/>
      </colorScale>
    </cfRule>
  </conditionalFormatting>
  <conditionalFormatting sqref="AI121:AJ121 AI33 AI123:AJ124 AI136:AJ137 AI398">
    <cfRule type="colorScale" priority="49">
      <colorScale>
        <cfvo type="num" val="0"/>
        <cfvo type="num" val="5"/>
        <color theme="3" tint="0.499984740745262"/>
        <color rgb="FFFF0000"/>
      </colorScale>
    </cfRule>
  </conditionalFormatting>
  <conditionalFormatting sqref="AI138:AJ138">
    <cfRule type="colorScale" priority="33">
      <colorScale>
        <cfvo type="num" val="0"/>
        <cfvo type="num" val="5"/>
        <color theme="3" tint="0.499984740745262"/>
        <color rgb="FFFF0000"/>
      </colorScale>
    </cfRule>
  </conditionalFormatting>
  <conditionalFormatting sqref="AJ37">
    <cfRule type="colorScale" priority="48">
      <colorScale>
        <cfvo type="num" val="0"/>
        <cfvo type="num" val="5"/>
        <color theme="3" tint="0.499984740745262"/>
        <color rgb="FFFF0000"/>
      </colorScale>
    </cfRule>
  </conditionalFormatting>
  <conditionalFormatting sqref="AJ40">
    <cfRule type="colorScale" priority="47">
      <colorScale>
        <cfvo type="num" val="0"/>
        <cfvo type="num" val="5"/>
        <color theme="3" tint="0.499984740745262"/>
        <color rgb="FFFF0000"/>
      </colorScale>
    </cfRule>
  </conditionalFormatting>
  <conditionalFormatting sqref="AJ67">
    <cfRule type="colorScale" priority="43">
      <colorScale>
        <cfvo type="num" val="0"/>
        <cfvo type="num" val="5"/>
        <color theme="3" tint="0.499984740745262"/>
        <color rgb="FFFF0000"/>
      </colorScale>
    </cfRule>
  </conditionalFormatting>
  <conditionalFormatting sqref="AJ73">
    <cfRule type="colorScale" priority="42">
      <colorScale>
        <cfvo type="num" val="0"/>
        <cfvo type="num" val="5"/>
        <color theme="3" tint="0.499984740745262"/>
        <color rgb="FFFF0000"/>
      </colorScale>
    </cfRule>
  </conditionalFormatting>
  <conditionalFormatting sqref="AJ77">
    <cfRule type="colorScale" priority="41">
      <colorScale>
        <cfvo type="num" val="0"/>
        <cfvo type="num" val="5"/>
        <color theme="3" tint="0.499984740745262"/>
        <color rgb="FFFF0000"/>
      </colorScale>
    </cfRule>
  </conditionalFormatting>
  <conditionalFormatting sqref="AJ86">
    <cfRule type="colorScale" priority="40">
      <colorScale>
        <cfvo type="num" val="0"/>
        <cfvo type="num" val="5"/>
        <color theme="3" tint="0.499984740745262"/>
        <color rgb="FFFF0000"/>
      </colorScale>
    </cfRule>
  </conditionalFormatting>
  <conditionalFormatting sqref="AJ102">
    <cfRule type="colorScale" priority="38">
      <colorScale>
        <cfvo type="num" val="0"/>
        <cfvo type="num" val="5"/>
        <color theme="3" tint="0.499984740745262"/>
        <color rgb="FFFF0000"/>
      </colorScale>
    </cfRule>
  </conditionalFormatting>
  <conditionalFormatting sqref="AJ104">
    <cfRule type="colorScale" priority="37">
      <colorScale>
        <cfvo type="num" val="0"/>
        <cfvo type="num" val="5"/>
        <color theme="3" tint="0.499984740745262"/>
        <color rgb="FFFF0000"/>
      </colorScale>
    </cfRule>
  </conditionalFormatting>
  <conditionalFormatting sqref="AJ105">
    <cfRule type="colorScale" priority="36">
      <colorScale>
        <cfvo type="num" val="0"/>
        <cfvo type="num" val="5"/>
        <color theme="3" tint="0.499984740745262"/>
        <color rgb="FFFF0000"/>
      </colorScale>
    </cfRule>
  </conditionalFormatting>
  <conditionalFormatting sqref="AJ128">
    <cfRule type="colorScale" priority="35">
      <colorScale>
        <cfvo type="num" val="0"/>
        <cfvo type="num" val="5"/>
        <color theme="3" tint="0.499984740745262"/>
        <color rgb="FFFF0000"/>
      </colorScale>
    </cfRule>
  </conditionalFormatting>
  <conditionalFormatting sqref="AJ146">
    <cfRule type="colorScale" priority="31">
      <colorScale>
        <cfvo type="num" val="0"/>
        <cfvo type="num" val="5"/>
        <color theme="3" tint="0.499984740745262"/>
        <color rgb="FFFF0000"/>
      </colorScale>
    </cfRule>
  </conditionalFormatting>
  <conditionalFormatting sqref="AJ148">
    <cfRule type="colorScale" priority="30">
      <colorScale>
        <cfvo type="num" val="0"/>
        <cfvo type="num" val="5"/>
        <color theme="3" tint="0.499984740745262"/>
        <color rgb="FFFF0000"/>
      </colorScale>
    </cfRule>
  </conditionalFormatting>
  <conditionalFormatting sqref="AJ164">
    <cfRule type="colorScale" priority="29">
      <colorScale>
        <cfvo type="num" val="0"/>
        <cfvo type="num" val="5"/>
        <color theme="3" tint="0.499984740745262"/>
        <color rgb="FFFF0000"/>
      </colorScale>
    </cfRule>
  </conditionalFormatting>
  <conditionalFormatting sqref="AJ167">
    <cfRule type="colorScale" priority="28">
      <colorScale>
        <cfvo type="num" val="0"/>
        <cfvo type="num" val="5"/>
        <color theme="3" tint="0.499984740745262"/>
        <color rgb="FFFF0000"/>
      </colorScale>
    </cfRule>
  </conditionalFormatting>
  <conditionalFormatting sqref="AJ179">
    <cfRule type="colorScale" priority="27">
      <colorScale>
        <cfvo type="num" val="0"/>
        <cfvo type="num" val="5"/>
        <color theme="3" tint="0.499984740745262"/>
        <color rgb="FFFF0000"/>
      </colorScale>
    </cfRule>
  </conditionalFormatting>
  <conditionalFormatting sqref="AJ190">
    <cfRule type="colorScale" priority="26">
      <colorScale>
        <cfvo type="num" val="0"/>
        <cfvo type="num" val="5"/>
        <color theme="3" tint="0.499984740745262"/>
        <color rgb="FFFF0000"/>
      </colorScale>
    </cfRule>
  </conditionalFormatting>
  <conditionalFormatting sqref="AJ194">
    <cfRule type="colorScale" priority="25">
      <colorScale>
        <cfvo type="num" val="0"/>
        <cfvo type="num" val="5"/>
        <color theme="3" tint="0.499984740745262"/>
        <color rgb="FFFF0000"/>
      </colorScale>
    </cfRule>
  </conditionalFormatting>
  <conditionalFormatting sqref="AJ238">
    <cfRule type="colorScale" priority="23">
      <colorScale>
        <cfvo type="num" val="0"/>
        <cfvo type="num" val="5"/>
        <color theme="3" tint="0.499984740745262"/>
        <color rgb="FFFF0000"/>
      </colorScale>
    </cfRule>
  </conditionalFormatting>
  <conditionalFormatting sqref="AJ266">
    <cfRule type="colorScale" priority="21">
      <colorScale>
        <cfvo type="num" val="0"/>
        <cfvo type="num" val="5"/>
        <color theme="3" tint="0.499984740745262"/>
        <color rgb="FFFF0000"/>
      </colorScale>
    </cfRule>
  </conditionalFormatting>
  <conditionalFormatting sqref="AJ293">
    <cfRule type="colorScale" priority="20">
      <colorScale>
        <cfvo type="num" val="0"/>
        <cfvo type="num" val="5"/>
        <color theme="3" tint="0.499984740745262"/>
        <color rgb="FFFF0000"/>
      </colorScale>
    </cfRule>
  </conditionalFormatting>
  <conditionalFormatting sqref="AJ315">
    <cfRule type="colorScale" priority="19">
      <colorScale>
        <cfvo type="num" val="0"/>
        <cfvo type="num" val="5"/>
        <color theme="3" tint="0.499984740745262"/>
        <color rgb="FFFF0000"/>
      </colorScale>
    </cfRule>
  </conditionalFormatting>
  <conditionalFormatting sqref="AJ376">
    <cfRule type="colorScale" priority="18">
      <colorScale>
        <cfvo type="num" val="0"/>
        <cfvo type="num" val="5"/>
        <color theme="3" tint="0.499984740745262"/>
        <color rgb="FFFF0000"/>
      </colorScale>
    </cfRule>
  </conditionalFormatting>
  <conditionalFormatting sqref="AJ386">
    <cfRule type="colorScale" priority="17">
      <colorScale>
        <cfvo type="num" val="0"/>
        <cfvo type="num" val="5"/>
        <color theme="3" tint="0.499984740745262"/>
        <color rgb="FFFF0000"/>
      </colorScale>
    </cfRule>
  </conditionalFormatting>
  <conditionalFormatting sqref="AJ464">
    <cfRule type="colorScale" priority="11">
      <colorScale>
        <cfvo type="num" val="0"/>
        <cfvo type="num" val="5"/>
        <color theme="3" tint="0.499984740745262"/>
        <color rgb="FFFF0000"/>
      </colorScale>
    </cfRule>
  </conditionalFormatting>
  <conditionalFormatting sqref="AJ465">
    <cfRule type="colorScale" priority="10">
      <colorScale>
        <cfvo type="num" val="0"/>
        <cfvo type="num" val="5"/>
        <color theme="3" tint="0.499984740745262"/>
        <color rgb="FFFF0000"/>
      </colorScale>
    </cfRule>
  </conditionalFormatting>
  <conditionalFormatting sqref="AL67">
    <cfRule type="colorScale" priority="7">
      <colorScale>
        <cfvo type="num" val="0"/>
        <cfvo type="num" val="5"/>
        <color theme="3" tint="0.89999084444715716"/>
        <color rgb="FFFF0000"/>
      </colorScale>
    </cfRule>
  </conditionalFormatting>
  <conditionalFormatting sqref="AL71">
    <cfRule type="colorScale" priority="4">
      <colorScale>
        <cfvo type="num" val="0"/>
        <cfvo type="num" val="5"/>
        <color theme="3" tint="0.89999084444715716"/>
        <color rgb="FFFF0000"/>
      </colorScale>
    </cfRule>
  </conditionalFormatting>
  <conditionalFormatting sqref="AL293">
    <cfRule type="colorScale" priority="5">
      <colorScale>
        <cfvo type="num" val="0"/>
        <cfvo type="num" val="5"/>
        <color theme="3" tint="0.89999084444715716"/>
        <color rgb="FFFF0000"/>
      </colorScale>
    </cfRule>
  </conditionalFormatting>
  <conditionalFormatting sqref="AM27:AM473">
    <cfRule type="colorScale" priority="3">
      <colorScale>
        <cfvo type="num" val="0"/>
        <cfvo type="num" val="5"/>
        <color theme="3" tint="0.499984740745262"/>
        <color rgb="FFFF0000"/>
      </colorScale>
    </cfRule>
  </conditionalFormatting>
  <conditionalFormatting sqref="AM67 AM164 AM238 AM293 AM315 AM465">
    <cfRule type="colorScale" priority="8">
      <colorScale>
        <cfvo type="num" val="0"/>
        <cfvo type="num" val="5"/>
        <color theme="3" tint="0.499984740745262"/>
        <color rgb="FFFF0000"/>
      </colorScale>
    </cfRule>
  </conditionalFormatting>
  <conditionalFormatting sqref="AN138">
    <cfRule type="colorScale" priority="6">
      <colorScale>
        <cfvo type="num" val="0"/>
        <cfvo type="num" val="5"/>
        <color theme="3" tint="0.89999084444715716"/>
        <color rgb="FFFF0000"/>
      </colorScale>
    </cfRule>
  </conditionalFormatting>
  <conditionalFormatting sqref="AO102">
    <cfRule type="colorScale" priority="1">
      <colorScale>
        <cfvo type="num" val="0"/>
        <cfvo type="num" val="5"/>
        <color theme="3" tint="0.499984740745262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ke Arnce</dc:creator>
  <cp:lastModifiedBy>Luke Arnce</cp:lastModifiedBy>
  <dcterms:created xsi:type="dcterms:W3CDTF">2024-09-17T20:04:46Z</dcterms:created>
  <dcterms:modified xsi:type="dcterms:W3CDTF">2024-10-29T16:56:10Z</dcterms:modified>
</cp:coreProperties>
</file>